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4B" sheetId="1" state="visible" r:id="rId2"/>
    <sheet name="Fig4C" sheetId="2" state="visible" r:id="rId3"/>
    <sheet name="Fig4_Sup1A" sheetId="3" state="visible" r:id="rId4"/>
    <sheet name="Fig4_Sup1B" sheetId="4" state="visible" r:id="rId5"/>
    <sheet name="Fig4_Sup1C" sheetId="5" state="visible" r:id="rId6"/>
    <sheet name="Fig4_Sup2" sheetId="6" state="visible" r:id="rId7"/>
    <sheet name="Fig4_Sup3" sheetId="7" state="visible" r:id="rId8"/>
    <sheet name="Fig4_Sup4A" sheetId="8" state="visible" r:id="rId9"/>
    <sheet name="Fig4_Sup4B" sheetId="9" state="visible" r:id="rId10"/>
    <sheet name="Fig4_Sup4C" sheetId="10" state="visible" r:id="rId11"/>
    <sheet name="Fig4_Sup5" sheetId="11" state="visible" r:id="rId12"/>
  </sheets>
  <definedNames>
    <definedName function="false" hidden="false" localSheetId="2" name="Fig4sup1_A1data" vbProcedure="false">Fig4_Sup1A!$A$2:$B$16</definedName>
    <definedName function="false" hidden="false" localSheetId="2" name="Fig4sup1_A1fit" vbProcedure="false">Fig4_Sup1A!$D$2:$E$78</definedName>
    <definedName function="false" hidden="false" localSheetId="3" name="Fig4sup1_B1data" vbProcedure="false">Fig4_Sup1B!$A$2:$B$16</definedName>
    <definedName function="false" hidden="false" localSheetId="3" name="Fig4sup1_B1fit" vbProcedure="false">Fig4_Sup1B!$D$2:$E$78</definedName>
    <definedName function="false" hidden="false" localSheetId="4" name="Fig4sup1_C1data" vbProcedure="false">Fig4_Sup1C!$A$2:$B$16</definedName>
    <definedName function="false" hidden="false" localSheetId="4" name="Fig4sup1_C1shadedarea" vbProcedure="false">Fig4_Sup1C!$D$2:$I$78</definedName>
    <definedName function="false" hidden="false" localSheetId="5" name="asymmetry_data" vbProcedure="false">Fig4_Sup2!$A$3:$B$16</definedName>
    <definedName function="false" hidden="false" localSheetId="5" name="Fig4sup2_CCmodel" vbProcedure="false">Fig4_Sup2!$C$2:$E$86</definedName>
    <definedName function="false" hidden="false" localSheetId="5" name="Fig4sup2_ICDmodel" vbProcedure="false">Fig4_Sup2!$G$2:$H$404</definedName>
    <definedName function="false" hidden="false" localSheetId="5" name="Fig4sup2_simul" vbProcedure="false">Fig4_Sup2!$J$2:$K$12</definedName>
    <definedName function="false" hidden="false" localSheetId="6" name="Fig4sup3_CCmodel" vbProcedure="false">Fig4_Sup3!$G$2:$H$72</definedName>
    <definedName function="false" hidden="false" localSheetId="6" name="Fig4sup3_CCmodel_1" vbProcedure="false">#REF!</definedName>
    <definedName function="false" hidden="false" localSheetId="6" name="Fig4sup3_CCmodel_2" vbProcedure="false">Fig4_Sup3!$N$3:$N$73</definedName>
    <definedName function="false" hidden="false" localSheetId="6" name="Fig4sup3_data" vbProcedure="false">Fig4_Sup3!$A$2:$D$14</definedName>
    <definedName function="false" hidden="false" localSheetId="6" name="Fig4sup3_data_1" vbProcedure="false">Fig4_Sup3!$A$2:$D$17</definedName>
    <definedName function="false" hidden="false" localSheetId="6" name="Fig4sup3_ICDmodel" vbProcedure="false">Fig4_Sup3!$J$2:$K$404</definedName>
    <definedName function="false" hidden="false" localSheetId="7" name="Fig4sup4a_simul" vbProcedure="false">Fig4_Sup4A!$A$3:$D$13</definedName>
    <definedName function="false" hidden="false" localSheetId="7" name="Fig4sup4a_simul_1" vbProcedure="false">Fig4_Sup4A!$F$3:$K$13</definedName>
    <definedName function="false" hidden="false" localSheetId="7" name="Fig4sup4a_theor_1" vbProcedure="false">Fig4_Sup4A!$A$3:$D$104</definedName>
    <definedName function="false" hidden="false" localSheetId="8" name="Fig4sup4b_simul" vbProcedure="false">Fig4_Sup4B!$A$2:$D$16</definedName>
    <definedName function="false" hidden="false" localSheetId="8" name="Fig4sup4b_simul_1" vbProcedure="false">Fig4_Sup4B!$A$2:$D$12</definedName>
    <definedName function="false" hidden="false" localSheetId="9" name="Fig4sup4c_simul_1" vbProcedure="false">Fig4_Sup4C!$A$2:$D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2" uniqueCount="2132">
  <si>
    <t xml:space="preserve">condition</t>
  </si>
  <si>
    <t xml:space="preserve">A22 concentration</t>
  </si>
  <si>
    <t xml:space="preserve">Average D period (min)</t>
  </si>
  <si>
    <t xml:space="preserve">p_H</t>
  </si>
  <si>
    <t xml:space="preserve">Mother Machine</t>
  </si>
  <si>
    <t xml:space="preserve">C+D adder slope</t>
  </si>
  <si>
    <t xml:space="preserve">interdivision adder slope</t>
  </si>
  <si>
    <t xml:space="preserve">data</t>
  </si>
  <si>
    <t xml:space="preserve">fit</t>
  </si>
  <si>
    <t xml:space="preserve">&lt;tau_D&gt;</t>
  </si>
  <si>
    <t xml:space="preserve">26.165163</t>
  </si>
  <si>
    <t xml:space="preserve">0.559640</t>
  </si>
  <si>
    <t xml:space="preserve">10.000000</t>
  </si>
  <si>
    <t xml:space="preserve">0.529606</t>
  </si>
  <si>
    <t xml:space="preserve">19.319245</t>
  </si>
  <si>
    <t xml:space="preserve">0.564390</t>
  </si>
  <si>
    <t xml:space="preserve">11.000000</t>
  </si>
  <si>
    <t xml:space="preserve">0.536644</t>
  </si>
  <si>
    <t xml:space="preserve">19.060870</t>
  </si>
  <si>
    <t xml:space="preserve">0.640897</t>
  </si>
  <si>
    <t xml:space="preserve">12.000000</t>
  </si>
  <si>
    <t xml:space="preserve">0.543682</t>
  </si>
  <si>
    <t xml:space="preserve">34.927694</t>
  </si>
  <si>
    <t xml:space="preserve">0.659911</t>
  </si>
  <si>
    <t xml:space="preserve">13.000000</t>
  </si>
  <si>
    <t xml:space="preserve">0.550720</t>
  </si>
  <si>
    <t xml:space="preserve">20.662196</t>
  </si>
  <si>
    <t xml:space="preserve">0.551156</t>
  </si>
  <si>
    <t xml:space="preserve">14.000000</t>
  </si>
  <si>
    <t xml:space="preserve">0.557758</t>
  </si>
  <si>
    <t xml:space="preserve">28.387768</t>
  </si>
  <si>
    <t xml:space="preserve">0.705105</t>
  </si>
  <si>
    <t xml:space="preserve">15.000000</t>
  </si>
  <si>
    <t xml:space="preserve">0.564796</t>
  </si>
  <si>
    <t xml:space="preserve">35.969543</t>
  </si>
  <si>
    <t xml:space="preserve">0.689832</t>
  </si>
  <si>
    <t xml:space="preserve">16.000000</t>
  </si>
  <si>
    <t xml:space="preserve">0.571834</t>
  </si>
  <si>
    <t xml:space="preserve">38.270270</t>
  </si>
  <si>
    <t xml:space="preserve">0.738087</t>
  </si>
  <si>
    <t xml:space="preserve">17.000000</t>
  </si>
  <si>
    <t xml:space="preserve">0.578872</t>
  </si>
  <si>
    <t xml:space="preserve">70.119891</t>
  </si>
  <si>
    <t xml:space="preserve">1.087225</t>
  </si>
  <si>
    <t xml:space="preserve">18.000000</t>
  </si>
  <si>
    <t xml:space="preserve">0.585910</t>
  </si>
  <si>
    <t xml:space="preserve">41.478261</t>
  </si>
  <si>
    <t xml:space="preserve">0.760267</t>
  </si>
  <si>
    <t xml:space="preserve">19.000000</t>
  </si>
  <si>
    <t xml:space="preserve">0.592948</t>
  </si>
  <si>
    <t xml:space="preserve">37.764706</t>
  </si>
  <si>
    <t xml:space="preserve">0.729211</t>
  </si>
  <si>
    <t xml:space="preserve">20.000000</t>
  </si>
  <si>
    <t xml:space="preserve">0.599986</t>
  </si>
  <si>
    <t xml:space="preserve">88.634615</t>
  </si>
  <si>
    <t xml:space="preserve">0.860779</t>
  </si>
  <si>
    <t xml:space="preserve">21.000000</t>
  </si>
  <si>
    <t xml:space="preserve">0.607023</t>
  </si>
  <si>
    <t xml:space="preserve">74.030534</t>
  </si>
  <si>
    <t xml:space="preserve">1.123707</t>
  </si>
  <si>
    <t xml:space="preserve">22.000000</t>
  </si>
  <si>
    <t xml:space="preserve">0.614061</t>
  </si>
  <si>
    <t xml:space="preserve">44.230769</t>
  </si>
  <si>
    <t xml:space="preserve">0.834084</t>
  </si>
  <si>
    <t xml:space="preserve">23.000000</t>
  </si>
  <si>
    <t xml:space="preserve">0.621099</t>
  </si>
  <si>
    <t xml:space="preserve">24.000000</t>
  </si>
  <si>
    <t xml:space="preserve">0.628137</t>
  </si>
  <si>
    <t xml:space="preserve">25.000000</t>
  </si>
  <si>
    <t xml:space="preserve">0.635175</t>
  </si>
  <si>
    <t xml:space="preserve">26.000000</t>
  </si>
  <si>
    <t xml:space="preserve">0.642213</t>
  </si>
  <si>
    <t xml:space="preserve">27.000000</t>
  </si>
  <si>
    <t xml:space="preserve">0.649251</t>
  </si>
  <si>
    <t xml:space="preserve">28.000000</t>
  </si>
  <si>
    <t xml:space="preserve">0.656289</t>
  </si>
  <si>
    <t xml:space="preserve">29.000000</t>
  </si>
  <si>
    <t xml:space="preserve">0.663327</t>
  </si>
  <si>
    <t xml:space="preserve">30.000000</t>
  </si>
  <si>
    <t xml:space="preserve">0.670365</t>
  </si>
  <si>
    <t xml:space="preserve">31.000000</t>
  </si>
  <si>
    <t xml:space="preserve">0.677403</t>
  </si>
  <si>
    <t xml:space="preserve">32.000000</t>
  </si>
  <si>
    <t xml:space="preserve">0.684441</t>
  </si>
  <si>
    <t xml:space="preserve">33.000000</t>
  </si>
  <si>
    <t xml:space="preserve">0.691479</t>
  </si>
  <si>
    <t xml:space="preserve">34.000000</t>
  </si>
  <si>
    <t xml:space="preserve">0.698516</t>
  </si>
  <si>
    <t xml:space="preserve">35.000000</t>
  </si>
  <si>
    <t xml:space="preserve">0.705554</t>
  </si>
  <si>
    <t xml:space="preserve">36.000000</t>
  </si>
  <si>
    <t xml:space="preserve">0.712592</t>
  </si>
  <si>
    <t xml:space="preserve">37.000000</t>
  </si>
  <si>
    <t xml:space="preserve">0.719630</t>
  </si>
  <si>
    <t xml:space="preserve">38.000000</t>
  </si>
  <si>
    <t xml:space="preserve">0.726668</t>
  </si>
  <si>
    <t xml:space="preserve">39.000000</t>
  </si>
  <si>
    <t xml:space="preserve">0.733706</t>
  </si>
  <si>
    <t xml:space="preserve">40.000000</t>
  </si>
  <si>
    <t xml:space="preserve">0.740744</t>
  </si>
  <si>
    <t xml:space="preserve">41.000000</t>
  </si>
  <si>
    <t xml:space="preserve">0.747782</t>
  </si>
  <si>
    <t xml:space="preserve">42.000000</t>
  </si>
  <si>
    <t xml:space="preserve">0.754820</t>
  </si>
  <si>
    <t xml:space="preserve">43.000000</t>
  </si>
  <si>
    <t xml:space="preserve">0.761858</t>
  </si>
  <si>
    <t xml:space="preserve">44.000000</t>
  </si>
  <si>
    <t xml:space="preserve">0.768896</t>
  </si>
  <si>
    <t xml:space="preserve">45.000000</t>
  </si>
  <si>
    <t xml:space="preserve">0.775934</t>
  </si>
  <si>
    <t xml:space="preserve">46.000000</t>
  </si>
  <si>
    <t xml:space="preserve">0.782972</t>
  </si>
  <si>
    <t xml:space="preserve">47.000000</t>
  </si>
  <si>
    <t xml:space="preserve">0.790010</t>
  </si>
  <si>
    <t xml:space="preserve">48.000000</t>
  </si>
  <si>
    <t xml:space="preserve">0.797047</t>
  </si>
  <si>
    <t xml:space="preserve">49.000000</t>
  </si>
  <si>
    <t xml:space="preserve">0.804085</t>
  </si>
  <si>
    <t xml:space="preserve">50.000000</t>
  </si>
  <si>
    <t xml:space="preserve">0.811123</t>
  </si>
  <si>
    <t xml:space="preserve">51.000000</t>
  </si>
  <si>
    <t xml:space="preserve">0.818161</t>
  </si>
  <si>
    <t xml:space="preserve">52.000000</t>
  </si>
  <si>
    <t xml:space="preserve">0.825199</t>
  </si>
  <si>
    <t xml:space="preserve">53.000000</t>
  </si>
  <si>
    <t xml:space="preserve">0.832237</t>
  </si>
  <si>
    <t xml:space="preserve">54.000000</t>
  </si>
  <si>
    <t xml:space="preserve">0.839275</t>
  </si>
  <si>
    <t xml:space="preserve">55.000000</t>
  </si>
  <si>
    <t xml:space="preserve">0.846313</t>
  </si>
  <si>
    <t xml:space="preserve">56.000000</t>
  </si>
  <si>
    <t xml:space="preserve">0.853351</t>
  </si>
  <si>
    <t xml:space="preserve">57.000000</t>
  </si>
  <si>
    <t xml:space="preserve">0.860389</t>
  </si>
  <si>
    <t xml:space="preserve">58.000000</t>
  </si>
  <si>
    <t xml:space="preserve">0.867427</t>
  </si>
  <si>
    <t xml:space="preserve">59.000000</t>
  </si>
  <si>
    <t xml:space="preserve">0.874465</t>
  </si>
  <si>
    <t xml:space="preserve">60.000000</t>
  </si>
  <si>
    <t xml:space="preserve">0.881503</t>
  </si>
  <si>
    <t xml:space="preserve">61.000000</t>
  </si>
  <si>
    <t xml:space="preserve">0.888540</t>
  </si>
  <si>
    <t xml:space="preserve">62.000000</t>
  </si>
  <si>
    <t xml:space="preserve">0.895578</t>
  </si>
  <si>
    <t xml:space="preserve">63.000000</t>
  </si>
  <si>
    <t xml:space="preserve">0.902616</t>
  </si>
  <si>
    <t xml:space="preserve">64.000000</t>
  </si>
  <si>
    <t xml:space="preserve">0.909654</t>
  </si>
  <si>
    <t xml:space="preserve">65.000000</t>
  </si>
  <si>
    <t xml:space="preserve">0.916692</t>
  </si>
  <si>
    <t xml:space="preserve">66.000000</t>
  </si>
  <si>
    <t xml:space="preserve">0.923730</t>
  </si>
  <si>
    <t xml:space="preserve">67.000000</t>
  </si>
  <si>
    <t xml:space="preserve">0.930768</t>
  </si>
  <si>
    <t xml:space="preserve">68.000000</t>
  </si>
  <si>
    <t xml:space="preserve">0.937806</t>
  </si>
  <si>
    <t xml:space="preserve">69.000000</t>
  </si>
  <si>
    <t xml:space="preserve">0.944844</t>
  </si>
  <si>
    <t xml:space="preserve">70.000000</t>
  </si>
  <si>
    <t xml:space="preserve">0.951882</t>
  </si>
  <si>
    <t xml:space="preserve">71.000000</t>
  </si>
  <si>
    <t xml:space="preserve">0.958920</t>
  </si>
  <si>
    <t xml:space="preserve">72.000000</t>
  </si>
  <si>
    <t xml:space="preserve">0.965958</t>
  </si>
  <si>
    <t xml:space="preserve">73.000000</t>
  </si>
  <si>
    <t xml:space="preserve">0.972996</t>
  </si>
  <si>
    <t xml:space="preserve">74.000000</t>
  </si>
  <si>
    <t xml:space="preserve">0.980034</t>
  </si>
  <si>
    <t xml:space="preserve">75.000000</t>
  </si>
  <si>
    <t xml:space="preserve">0.987071</t>
  </si>
  <si>
    <t xml:space="preserve">76.000000</t>
  </si>
  <si>
    <t xml:space="preserve">0.994109</t>
  </si>
  <si>
    <t xml:space="preserve">77.000000</t>
  </si>
  <si>
    <t xml:space="preserve">1.001147</t>
  </si>
  <si>
    <t xml:space="preserve">78.000000</t>
  </si>
  <si>
    <t xml:space="preserve">1.008185</t>
  </si>
  <si>
    <t xml:space="preserve">79.000000</t>
  </si>
  <si>
    <t xml:space="preserve">1.015223</t>
  </si>
  <si>
    <t xml:space="preserve">80.000000</t>
  </si>
  <si>
    <t xml:space="preserve">1.022261</t>
  </si>
  <si>
    <t xml:space="preserve">81.000000</t>
  </si>
  <si>
    <t xml:space="preserve">1.029299</t>
  </si>
  <si>
    <t xml:space="preserve">82.000000</t>
  </si>
  <si>
    <t xml:space="preserve">1.036337</t>
  </si>
  <si>
    <t xml:space="preserve">83.000000</t>
  </si>
  <si>
    <t xml:space="preserve">1.043375</t>
  </si>
  <si>
    <t xml:space="preserve">84.000000</t>
  </si>
  <si>
    <t xml:space="preserve">1.050413</t>
  </si>
  <si>
    <t xml:space="preserve">85.000000</t>
  </si>
  <si>
    <t xml:space="preserve">1.057451</t>
  </si>
  <si>
    <t xml:space="preserve">zeta_H</t>
  </si>
  <si>
    <t xml:space="preserve">0.141004</t>
  </si>
  <si>
    <t xml:space="preserve">0.344887</t>
  </si>
  <si>
    <t xml:space="preserve">0.370894</t>
  </si>
  <si>
    <t xml:space="preserve">0.334076</t>
  </si>
  <si>
    <t xml:space="preserve">0.115024</t>
  </si>
  <si>
    <t xml:space="preserve">0.323264</t>
  </si>
  <si>
    <t xml:space="preserve">0.264847</t>
  </si>
  <si>
    <t xml:space="preserve">0.312453</t>
  </si>
  <si>
    <t xml:space="preserve">0.482001</t>
  </si>
  <si>
    <t xml:space="preserve">0.301642</t>
  </si>
  <si>
    <t xml:space="preserve">0.108800</t>
  </si>
  <si>
    <t xml:space="preserve">0.290830</t>
  </si>
  <si>
    <t xml:space="preserve">-0.220145</t>
  </si>
  <si>
    <t xml:space="preserve">0.280019</t>
  </si>
  <si>
    <t xml:space="preserve">-0.197304</t>
  </si>
  <si>
    <t xml:space="preserve">0.269208</t>
  </si>
  <si>
    <t xml:space="preserve">-0.611032</t>
  </si>
  <si>
    <t xml:space="preserve">0.258396</t>
  </si>
  <si>
    <t xml:space="preserve">0.246112</t>
  </si>
  <si>
    <t xml:space="preserve">0.247585</t>
  </si>
  <si>
    <t xml:space="preserve">0.022056</t>
  </si>
  <si>
    <t xml:space="preserve">0.236774</t>
  </si>
  <si>
    <t xml:space="preserve">-0.197558</t>
  </si>
  <si>
    <t xml:space="preserve">0.225962</t>
  </si>
  <si>
    <t xml:space="preserve">-0.432956</t>
  </si>
  <si>
    <t xml:space="preserve">0.215151</t>
  </si>
  <si>
    <t xml:space="preserve">-0.009736</t>
  </si>
  <si>
    <t xml:space="preserve">0.204340</t>
  </si>
  <si>
    <t xml:space="preserve">0.193528</t>
  </si>
  <si>
    <t xml:space="preserve">0.182717</t>
  </si>
  <si>
    <t xml:space="preserve">0.171906</t>
  </si>
  <si>
    <t xml:space="preserve">0.161094</t>
  </si>
  <si>
    <t xml:space="preserve">0.150283</t>
  </si>
  <si>
    <t xml:space="preserve">0.139471</t>
  </si>
  <si>
    <t xml:space="preserve">0.128660</t>
  </si>
  <si>
    <t xml:space="preserve">0.117849</t>
  </si>
  <si>
    <t xml:space="preserve">0.107037</t>
  </si>
  <si>
    <t xml:space="preserve">0.096226</t>
  </si>
  <si>
    <t xml:space="preserve">0.085415</t>
  </si>
  <si>
    <t xml:space="preserve">0.074603</t>
  </si>
  <si>
    <t xml:space="preserve">0.063792</t>
  </si>
  <si>
    <t xml:space="preserve">0.052981</t>
  </si>
  <si>
    <t xml:space="preserve">0.042169</t>
  </si>
  <si>
    <t xml:space="preserve">0.031358</t>
  </si>
  <si>
    <t xml:space="preserve">0.020547</t>
  </si>
  <si>
    <t xml:space="preserve">0.009735</t>
  </si>
  <si>
    <t xml:space="preserve">-0.001076</t>
  </si>
  <si>
    <t xml:space="preserve">-0.011887</t>
  </si>
  <si>
    <t xml:space="preserve">-0.022699</t>
  </si>
  <si>
    <t xml:space="preserve">-0.033510</t>
  </si>
  <si>
    <t xml:space="preserve">-0.044321</t>
  </si>
  <si>
    <t xml:space="preserve">-0.055133</t>
  </si>
  <si>
    <t xml:space="preserve">-0.065944</t>
  </si>
  <si>
    <t xml:space="preserve">-0.076755</t>
  </si>
  <si>
    <t xml:space="preserve">-0.087567</t>
  </si>
  <si>
    <t xml:space="preserve">-0.098378</t>
  </si>
  <si>
    <t xml:space="preserve">-0.109189</t>
  </si>
  <si>
    <t xml:space="preserve">-0.120001</t>
  </si>
  <si>
    <t xml:space="preserve">-0.130812</t>
  </si>
  <si>
    <t xml:space="preserve">-0.141623</t>
  </si>
  <si>
    <t xml:space="preserve">-0.152435</t>
  </si>
  <si>
    <t xml:space="preserve">-0.163246</t>
  </si>
  <si>
    <t xml:space="preserve">-0.174057</t>
  </si>
  <si>
    <t xml:space="preserve">-0.184869</t>
  </si>
  <si>
    <t xml:space="preserve">-0.195680</t>
  </si>
  <si>
    <t xml:space="preserve">-0.206491</t>
  </si>
  <si>
    <t xml:space="preserve">-0.217303</t>
  </si>
  <si>
    <t xml:space="preserve">-0.228114</t>
  </si>
  <si>
    <t xml:space="preserve">-0.238925</t>
  </si>
  <si>
    <t xml:space="preserve">-0.249737</t>
  </si>
  <si>
    <t xml:space="preserve">-0.260548</t>
  </si>
  <si>
    <t xml:space="preserve">-0.271359</t>
  </si>
  <si>
    <t xml:space="preserve">-0.282171</t>
  </si>
  <si>
    <t xml:space="preserve">-0.292982</t>
  </si>
  <si>
    <t xml:space="preserve">-0.303793</t>
  </si>
  <si>
    <t xml:space="preserve">-0.314605</t>
  </si>
  <si>
    <t xml:space="preserve">-0.325416</t>
  </si>
  <si>
    <t xml:space="preserve">-0.336227</t>
  </si>
  <si>
    <t xml:space="preserve">-0.347039</t>
  </si>
  <si>
    <t xml:space="preserve">-0.357850</t>
  </si>
  <si>
    <t xml:space="preserve">-0.368661</t>
  </si>
  <si>
    <t xml:space="preserve">-0.379473</t>
  </si>
  <si>
    <t xml:space="preserve">-0.390284</t>
  </si>
  <si>
    <t xml:space="preserve">-0.401095</t>
  </si>
  <si>
    <t xml:space="preserve">-0.411907</t>
  </si>
  <si>
    <t xml:space="preserve">-0.422718</t>
  </si>
  <si>
    <t xml:space="preserve">-0.433529</t>
  </si>
  <si>
    <t xml:space="preserve">-0.444341</t>
  </si>
  <si>
    <t xml:space="preserve">-0.455152</t>
  </si>
  <si>
    <t xml:space="preserve">-0.465963</t>
  </si>
  <si>
    <t xml:space="preserve">zetaCD</t>
  </si>
  <si>
    <t xml:space="preserve">zetaG</t>
  </si>
  <si>
    <t xml:space="preserve">x_CC_zeq0</t>
  </si>
  <si>
    <t xml:space="preserve">y_CC_zeq0</t>
  </si>
  <si>
    <t xml:space="preserve">x_CC_zneq0</t>
  </si>
  <si>
    <t xml:space="preserve">y_CC_zneq0</t>
  </si>
  <si>
    <t xml:space="preserve">x_ICD</t>
  </si>
  <si>
    <t xml:space="preserve">y_ICD</t>
  </si>
  <si>
    <t xml:space="preserve">-0.042252</t>
  </si>
  <si>
    <t xml:space="preserve">-0.035511</t>
  </si>
  <si>
    <t xml:space="preserve">-1.000000</t>
  </si>
  <si>
    <t xml:space="preserve">0.000000</t>
  </si>
  <si>
    <t xml:space="preserve">-1.220000</t>
  </si>
  <si>
    <t xml:space="preserve">-0.460047</t>
  </si>
  <si>
    <t xml:space="preserve">-0.232065</t>
  </si>
  <si>
    <t xml:space="preserve">-0.257913</t>
  </si>
  <si>
    <t xml:space="preserve">-0.960000</t>
  </si>
  <si>
    <t xml:space="preserve">-0.019168</t>
  </si>
  <si>
    <t xml:space="preserve">-1.180000</t>
  </si>
  <si>
    <t xml:space="preserve">-0.441625</t>
  </si>
  <si>
    <t xml:space="preserve">-0.999222</t>
  </si>
  <si>
    <t xml:space="preserve">0.044437</t>
  </si>
  <si>
    <t xml:space="preserve">-0.394068</t>
  </si>
  <si>
    <t xml:space="preserve">-0.920000</t>
  </si>
  <si>
    <t xml:space="preserve">-0.036695</t>
  </si>
  <si>
    <t xml:space="preserve">-1.140000</t>
  </si>
  <si>
    <t xml:space="preserve">-0.423029</t>
  </si>
  <si>
    <t xml:space="preserve">-0.996886</t>
  </si>
  <si>
    <t xml:space="preserve">-0.349551</t>
  </si>
  <si>
    <t xml:space="preserve">-0.428730</t>
  </si>
  <si>
    <t xml:space="preserve">-0.880000</t>
  </si>
  <si>
    <t xml:space="preserve">-0.052612</t>
  </si>
  <si>
    <t xml:space="preserve">-1.100000</t>
  </si>
  <si>
    <t xml:space="preserve">-0.404221</t>
  </si>
  <si>
    <t xml:space="preserve">-0.992994</t>
  </si>
  <si>
    <t xml:space="preserve">-1.174613</t>
  </si>
  <si>
    <t xml:space="preserve">-0.444020</t>
  </si>
  <si>
    <t xml:space="preserve">-0.840000</t>
  </si>
  <si>
    <t xml:space="preserve">-0.059977</t>
  </si>
  <si>
    <t xml:space="preserve">-1.060000</t>
  </si>
  <si>
    <t xml:space="preserve">-0.391549</t>
  </si>
  <si>
    <t xml:space="preserve">-0.987545</t>
  </si>
  <si>
    <t xml:space="preserve">-0.370367</t>
  </si>
  <si>
    <t xml:space="preserve">-0.694464</t>
  </si>
  <si>
    <t xml:space="preserve">-0.800000</t>
  </si>
  <si>
    <t xml:space="preserve">-0.073538</t>
  </si>
  <si>
    <t xml:space="preserve">-1.020000</t>
  </si>
  <si>
    <t xml:space="preserve">-0.372316</t>
  </si>
  <si>
    <t xml:space="preserve">-0.980540</t>
  </si>
  <si>
    <t xml:space="preserve">-1.242121</t>
  </si>
  <si>
    <t xml:space="preserve">-0.594123</t>
  </si>
  <si>
    <t xml:space="preserve">-0.760000</t>
  </si>
  <si>
    <t xml:space="preserve">-0.085567</t>
  </si>
  <si>
    <t xml:space="preserve">-0.980000</t>
  </si>
  <si>
    <t xml:space="preserve">-0.352787</t>
  </si>
  <si>
    <t xml:space="preserve">-0.971977</t>
  </si>
  <si>
    <t xml:space="preserve">-0.013924</t>
  </si>
  <si>
    <t xml:space="preserve">0.019267</t>
  </si>
  <si>
    <t xml:space="preserve">-0.720000</t>
  </si>
  <si>
    <t xml:space="preserve">-0.096092</t>
  </si>
  <si>
    <t xml:space="preserve">-0.940000</t>
  </si>
  <si>
    <t xml:space="preserve">-0.339590</t>
  </si>
  <si>
    <t xml:space="preserve">-0.961858</t>
  </si>
  <si>
    <t xml:space="preserve">-0.142375</t>
  </si>
  <si>
    <t xml:space="preserve">-0.061930</t>
  </si>
  <si>
    <t xml:space="preserve">-0.680000</t>
  </si>
  <si>
    <t xml:space="preserve">-0.100800</t>
  </si>
  <si>
    <t xml:space="preserve">-0.900000</t>
  </si>
  <si>
    <t xml:space="preserve">-0.319514</t>
  </si>
  <si>
    <t xml:space="preserve">-0.950181</t>
  </si>
  <si>
    <t xml:space="preserve">0.072352</t>
  </si>
  <si>
    <t xml:space="preserve">-0.166515</t>
  </si>
  <si>
    <t xml:space="preserve">-0.640000</t>
  </si>
  <si>
    <t xml:space="preserve">-0.109124</t>
  </si>
  <si>
    <t xml:space="preserve">-0.860000</t>
  </si>
  <si>
    <t xml:space="preserve">-0.305932</t>
  </si>
  <si>
    <t xml:space="preserve">-0.936948</t>
  </si>
  <si>
    <t xml:space="preserve">-0.274056</t>
  </si>
  <si>
    <t xml:space="preserve">-0.281702</t>
  </si>
  <si>
    <t xml:space="preserve">-0.600000</t>
  </si>
  <si>
    <t xml:space="preserve">-0.116015</t>
  </si>
  <si>
    <t xml:space="preserve">-0.820000</t>
  </si>
  <si>
    <t xml:space="preserve">-0.285254</t>
  </si>
  <si>
    <t xml:space="preserve">-0.922159</t>
  </si>
  <si>
    <t xml:space="preserve">-0.570746</t>
  </si>
  <si>
    <t xml:space="preserve">-0.000572</t>
  </si>
  <si>
    <t xml:space="preserve">-0.560000</t>
  </si>
  <si>
    <t xml:space="preserve">-0.121500</t>
  </si>
  <si>
    <t xml:space="preserve">-0.780000</t>
  </si>
  <si>
    <t xml:space="preserve">-0.264195</t>
  </si>
  <si>
    <t xml:space="preserve">-0.905812</t>
  </si>
  <si>
    <t xml:space="preserve">-0.111954</t>
  </si>
  <si>
    <t xml:space="preserve">-0.285739</t>
  </si>
  <si>
    <t xml:space="preserve">-0.520000</t>
  </si>
  <si>
    <t xml:space="preserve">-0.125605</t>
  </si>
  <si>
    <t xml:space="preserve">-0.740000</t>
  </si>
  <si>
    <t xml:space="preserve">-0.249941</t>
  </si>
  <si>
    <t xml:space="preserve">-0.887908</t>
  </si>
  <si>
    <t xml:space="preserve">-0.356094</t>
  </si>
  <si>
    <t xml:space="preserve">-0.127121</t>
  </si>
  <si>
    <t xml:space="preserve">-0.480000</t>
  </si>
  <si>
    <t xml:space="preserve">-0.128356</t>
  </si>
  <si>
    <t xml:space="preserve">-0.700000</t>
  </si>
  <si>
    <t xml:space="preserve">-0.228233</t>
  </si>
  <si>
    <t xml:space="preserve">-0.868448</t>
  </si>
  <si>
    <t xml:space="preserve">-0.440000</t>
  </si>
  <si>
    <t xml:space="preserve">-0.129777</t>
  </si>
  <si>
    <t xml:space="preserve">-0.660000</t>
  </si>
  <si>
    <t xml:space="preserve">-0.213542</t>
  </si>
  <si>
    <t xml:space="preserve">-0.847431</t>
  </si>
  <si>
    <t xml:space="preserve">-0.400000</t>
  </si>
  <si>
    <t xml:space="preserve">-0.129469</t>
  </si>
  <si>
    <t xml:space="preserve">-0.620000</t>
  </si>
  <si>
    <t xml:space="preserve">-0.191180</t>
  </si>
  <si>
    <t xml:space="preserve">-0.824857</t>
  </si>
  <si>
    <t xml:space="preserve">-0.360000</t>
  </si>
  <si>
    <t xml:space="preserve">-0.127672</t>
  </si>
  <si>
    <t xml:space="preserve">-0.580000</t>
  </si>
  <si>
    <t xml:space="preserve">-0.176057</t>
  </si>
  <si>
    <t xml:space="preserve">-0.800726</t>
  </si>
  <si>
    <t xml:space="preserve">-0.320000</t>
  </si>
  <si>
    <t xml:space="preserve">-0.124628</t>
  </si>
  <si>
    <t xml:space="preserve">-0.540000</t>
  </si>
  <si>
    <t xml:space="preserve">-0.153057</t>
  </si>
  <si>
    <t xml:space="preserve">-0.775038</t>
  </si>
  <si>
    <t xml:space="preserve">-0.280000</t>
  </si>
  <si>
    <t xml:space="preserve">-0.120359</t>
  </si>
  <si>
    <t xml:space="preserve">-0.500000</t>
  </si>
  <si>
    <t xml:space="preserve">-0.137520</t>
  </si>
  <si>
    <t xml:space="preserve">-0.747794</t>
  </si>
  <si>
    <t xml:space="preserve">-0.240000</t>
  </si>
  <si>
    <t xml:space="preserve">-0.114888</t>
  </si>
  <si>
    <t xml:space="preserve">-0.460000</t>
  </si>
  <si>
    <t xml:space="preserve">-0.113920</t>
  </si>
  <si>
    <t xml:space="preserve">-0.718992</t>
  </si>
  <si>
    <t xml:space="preserve">-0.200000</t>
  </si>
  <si>
    <t xml:space="preserve">-0.108235</t>
  </si>
  <si>
    <t xml:space="preserve">-0.420000</t>
  </si>
  <si>
    <t xml:space="preserve">-0.098000</t>
  </si>
  <si>
    <t xml:space="preserve">-0.688634</t>
  </si>
  <si>
    <t xml:space="preserve">-0.160000</t>
  </si>
  <si>
    <t xml:space="preserve">-0.100421</t>
  </si>
  <si>
    <t xml:space="preserve">-0.380000</t>
  </si>
  <si>
    <t xml:space="preserve">-0.073858</t>
  </si>
  <si>
    <t xml:space="preserve">-0.656719</t>
  </si>
  <si>
    <t xml:space="preserve">-0.120000</t>
  </si>
  <si>
    <t xml:space="preserve">-0.086569</t>
  </si>
  <si>
    <t xml:space="preserve">-0.340000</t>
  </si>
  <si>
    <t xml:space="preserve">-0.049427</t>
  </si>
  <si>
    <t xml:space="preserve">-0.623247</t>
  </si>
  <si>
    <t xml:space="preserve">-0.080000</t>
  </si>
  <si>
    <t xml:space="preserve">-0.075941</t>
  </si>
  <si>
    <t xml:space="preserve">-0.300000</t>
  </si>
  <si>
    <t xml:space="preserve">-0.032995</t>
  </si>
  <si>
    <t xml:space="preserve">-0.588219</t>
  </si>
  <si>
    <t xml:space="preserve">-0.040000</t>
  </si>
  <si>
    <t xml:space="preserve">-0.064222</t>
  </si>
  <si>
    <t xml:space="preserve">-0.260000</t>
  </si>
  <si>
    <t xml:space="preserve">-0.008156</t>
  </si>
  <si>
    <t xml:space="preserve">-0.551633</t>
  </si>
  <si>
    <t xml:space="preserve">-0.051430</t>
  </si>
  <si>
    <t xml:space="preserve">-0.220000</t>
  </si>
  <si>
    <t xml:space="preserve">0.008514</t>
  </si>
  <si>
    <t xml:space="preserve">-0.513491</t>
  </si>
  <si>
    <t xml:space="preserve">0.040000</t>
  </si>
  <si>
    <t xml:space="preserve">-0.030270</t>
  </si>
  <si>
    <t xml:space="preserve">-0.180000</t>
  </si>
  <si>
    <t xml:space="preserve">0.033653</t>
  </si>
  <si>
    <t xml:space="preserve">-0.473792</t>
  </si>
  <si>
    <t xml:space="preserve">0.080000</t>
  </si>
  <si>
    <t xml:space="preserve">-0.014875</t>
  </si>
  <si>
    <t xml:space="preserve">-0.140000</t>
  </si>
  <si>
    <t xml:space="preserve">0.058912</t>
  </si>
  <si>
    <t xml:space="preserve">-0.432536</t>
  </si>
  <si>
    <t xml:space="preserve">0.120000</t>
  </si>
  <si>
    <t xml:space="preserve">0.001531</t>
  </si>
  <si>
    <t xml:space="preserve">-0.100000</t>
  </si>
  <si>
    <t xml:space="preserve">0.075795</t>
  </si>
  <si>
    <t xml:space="preserve">-0.389723</t>
  </si>
  <si>
    <t xml:space="preserve">0.160000</t>
  </si>
  <si>
    <t xml:space="preserve">0.027998</t>
  </si>
  <si>
    <t xml:space="preserve">-0.060000</t>
  </si>
  <si>
    <t xml:space="preserve">0.101146</t>
  </si>
  <si>
    <t xml:space="preserve">-0.345353</t>
  </si>
  <si>
    <t xml:space="preserve">0.200000</t>
  </si>
  <si>
    <t xml:space="preserve">0.046857</t>
  </si>
  <si>
    <t xml:space="preserve">-0.020000</t>
  </si>
  <si>
    <t xml:space="preserve">0.126482</t>
  </si>
  <si>
    <t xml:space="preserve">-0.299427</t>
  </si>
  <si>
    <t xml:space="preserve">0.240000</t>
  </si>
  <si>
    <t xml:space="preserve">0.076929</t>
  </si>
  <si>
    <t xml:space="preserve">0.020000</t>
  </si>
  <si>
    <t xml:space="preserve">0.151744</t>
  </si>
  <si>
    <t xml:space="preserve">-0.251943</t>
  </si>
  <si>
    <t xml:space="preserve">0.280000</t>
  </si>
  <si>
    <t xml:space="preserve">0.098142</t>
  </si>
  <si>
    <t xml:space="preserve">0.060000</t>
  </si>
  <si>
    <t xml:space="preserve">0.176875</t>
  </si>
  <si>
    <t xml:space="preserve">-0.202903</t>
  </si>
  <si>
    <t xml:space="preserve">0.320000</t>
  </si>
  <si>
    <t xml:space="preserve">0.131673</t>
  </si>
  <si>
    <t xml:space="preserve">0.100000</t>
  </si>
  <si>
    <t xml:space="preserve">0.201814</t>
  </si>
  <si>
    <t xml:space="preserve">-0.152306</t>
  </si>
  <si>
    <t xml:space="preserve">0.360000</t>
  </si>
  <si>
    <t xml:space="preserve">0.155145</t>
  </si>
  <si>
    <t xml:space="preserve">0.140000</t>
  </si>
  <si>
    <t xml:space="preserve">0.226496</t>
  </si>
  <si>
    <t xml:space="preserve">-0.100152</t>
  </si>
  <si>
    <t xml:space="preserve">0.400000</t>
  </si>
  <si>
    <t xml:space="preserve">0.191997</t>
  </si>
  <si>
    <t xml:space="preserve">0.180000</t>
  </si>
  <si>
    <t xml:space="preserve">0.250858</t>
  </si>
  <si>
    <t xml:space="preserve">-0.046442</t>
  </si>
  <si>
    <t xml:space="preserve">0.440000</t>
  </si>
  <si>
    <t xml:space="preserve">0.217639</t>
  </si>
  <si>
    <t xml:space="preserve">0.220000</t>
  </si>
  <si>
    <t xml:space="preserve">0.274832</t>
  </si>
  <si>
    <t xml:space="preserve">0.008826</t>
  </si>
  <si>
    <t xml:space="preserve">0.480000</t>
  </si>
  <si>
    <t xml:space="preserve">0.257681</t>
  </si>
  <si>
    <t xml:space="preserve">0.260000</t>
  </si>
  <si>
    <t xml:space="preserve">0.298353</t>
  </si>
  <si>
    <t xml:space="preserve">0.065650</t>
  </si>
  <si>
    <t xml:space="preserve">-0.305444</t>
  </si>
  <si>
    <t xml:space="preserve">-0.068695</t>
  </si>
  <si>
    <t xml:space="preserve">-0.499682</t>
  </si>
  <si>
    <t xml:space="preserve">-0.307072</t>
  </si>
  <si>
    <t xml:space="preserve">-0.069936</t>
  </si>
  <si>
    <t xml:space="preserve">-0.526361</t>
  </si>
  <si>
    <t xml:space="preserve">-0.308763</t>
  </si>
  <si>
    <t xml:space="preserve">-0.072096</t>
  </si>
  <si>
    <t xml:space="preserve">-0.552309</t>
  </si>
  <si>
    <t xml:space="preserve">-0.309380</t>
  </si>
  <si>
    <t xml:space="preserve">-0.075143</t>
  </si>
  <si>
    <t xml:space="preserve">-0.577526</t>
  </si>
  <si>
    <t xml:space="preserve">-0.309582</t>
  </si>
  <si>
    <t xml:space="preserve">-0.079046</t>
  </si>
  <si>
    <t xml:space="preserve">-0.602011</t>
  </si>
  <si>
    <t xml:space="preserve">-0.309361</t>
  </si>
  <si>
    <t xml:space="preserve">-0.083777</t>
  </si>
  <si>
    <t xml:space="preserve">-0.625767</t>
  </si>
  <si>
    <t xml:space="preserve">-0.308710</t>
  </si>
  <si>
    <t xml:space="preserve">-0.089306</t>
  </si>
  <si>
    <t xml:space="preserve">-0.648791</t>
  </si>
  <si>
    <t xml:space="preserve">-0.306913</t>
  </si>
  <si>
    <t xml:space="preserve">-0.095604</t>
  </si>
  <si>
    <t xml:space="preserve">-0.671084</t>
  </si>
  <si>
    <t xml:space="preserve">-0.305158</t>
  </si>
  <si>
    <t xml:space="preserve">-0.102645</t>
  </si>
  <si>
    <t xml:space="preserve">-0.692646</t>
  </si>
  <si>
    <t xml:space="preserve">-0.301669</t>
  </si>
  <si>
    <t xml:space="preserve">-0.107739</t>
  </si>
  <si>
    <t xml:space="preserve">-0.713478</t>
  </si>
  <si>
    <t xml:space="preserve">-0.298761</t>
  </si>
  <si>
    <t xml:space="preserve">-0.115962</t>
  </si>
  <si>
    <t xml:space="preserve">-0.733578</t>
  </si>
  <si>
    <t xml:space="preserve">-0.295379</t>
  </si>
  <si>
    <t xml:space="preserve">-0.124862</t>
  </si>
  <si>
    <t xml:space="preserve">-0.752947</t>
  </si>
  <si>
    <t xml:space="preserve">-0.289398</t>
  </si>
  <si>
    <t xml:space="preserve">-0.131161</t>
  </si>
  <si>
    <t xml:space="preserve">-0.771586</t>
  </si>
  <si>
    <t xml:space="preserve">-0.284794</t>
  </si>
  <si>
    <t xml:space="preserve">-0.141142</t>
  </si>
  <si>
    <t xml:space="preserve">-0.789494</t>
  </si>
  <si>
    <t xml:space="preserve">-0.279686</t>
  </si>
  <si>
    <t xml:space="preserve">-0.148143</t>
  </si>
  <si>
    <t xml:space="preserve">-0.806670</t>
  </si>
  <si>
    <t xml:space="preserve">-0.274066</t>
  </si>
  <si>
    <t xml:space="preserve">-0.159154</t>
  </si>
  <si>
    <t xml:space="preserve">-0.823116</t>
  </si>
  <si>
    <t xml:space="preserve">-0.264654</t>
  </si>
  <si>
    <t xml:space="preserve">-0.170760</t>
  </si>
  <si>
    <t xml:space="preserve">-0.838831</t>
  </si>
  <si>
    <t xml:space="preserve">-0.257712</t>
  </si>
  <si>
    <t xml:space="preserve">-0.178821</t>
  </si>
  <si>
    <t xml:space="preserve">-0.853815</t>
  </si>
  <si>
    <t xml:space="preserve">-0.250226</t>
  </si>
  <si>
    <t xml:space="preserve">-0.191390</t>
  </si>
  <si>
    <t xml:space="preserve">-0.868068</t>
  </si>
  <si>
    <t xml:space="preserve">-0.242185</t>
  </si>
  <si>
    <t xml:space="preserve">-0.200082</t>
  </si>
  <si>
    <t xml:space="preserve">-0.881590</t>
  </si>
  <si>
    <t xml:space="preserve">-0.233579</t>
  </si>
  <si>
    <t xml:space="preserve">-0.213585</t>
  </si>
  <si>
    <t xml:space="preserve">-0.894381</t>
  </si>
  <si>
    <t xml:space="preserve">-0.224398</t>
  </si>
  <si>
    <t xml:space="preserve">-0.222893</t>
  </si>
  <si>
    <t xml:space="preserve">-0.906442</t>
  </si>
  <si>
    <t xml:space="preserve">-0.214632</t>
  </si>
  <si>
    <t xml:space="preserve">-0.237310</t>
  </si>
  <si>
    <t xml:space="preserve">-0.917771</t>
  </si>
  <si>
    <t xml:space="preserve">-0.204269</t>
  </si>
  <si>
    <t xml:space="preserve">-0.247224</t>
  </si>
  <si>
    <t xml:space="preserve">-0.928369</t>
  </si>
  <si>
    <t xml:space="preserve">-0.193300</t>
  </si>
  <si>
    <t xml:space="preserve">-0.262546</t>
  </si>
  <si>
    <t xml:space="preserve">-0.938237</t>
  </si>
  <si>
    <t xml:space="preserve">-0.181712</t>
  </si>
  <si>
    <t xml:space="preserve">-0.273061</t>
  </si>
  <si>
    <t xml:space="preserve">-0.947373</t>
  </si>
  <si>
    <t xml:space="preserve">-0.169494</t>
  </si>
  <si>
    <t xml:space="preserve">-0.289288</t>
  </si>
  <si>
    <t xml:space="preserve">-0.955779</t>
  </si>
  <si>
    <t xml:space="preserve">-0.156634</t>
  </si>
  <si>
    <t xml:space="preserve">-0.306062</t>
  </si>
  <si>
    <t xml:space="preserve">-0.963454</t>
  </si>
  <si>
    <t xml:space="preserve">-0.143120</t>
  </si>
  <si>
    <t xml:space="preserve">-0.317550</t>
  </si>
  <si>
    <t xml:space="preserve">-0.970398</t>
  </si>
  <si>
    <t xml:space="preserve">-0.128940</t>
  </si>
  <si>
    <t xml:space="preserve">-0.335248</t>
  </si>
  <si>
    <t xml:space="preserve">-0.976610</t>
  </si>
  <si>
    <t xml:space="preserve">-0.114080</t>
  </si>
  <si>
    <t xml:space="preserve">-0.347360</t>
  </si>
  <si>
    <t xml:space="preserve">-0.982092</t>
  </si>
  <si>
    <t xml:space="preserve">-0.106392</t>
  </si>
  <si>
    <t xml:space="preserve">-0.366006</t>
  </si>
  <si>
    <t xml:space="preserve">-0.986843</t>
  </si>
  <si>
    <t xml:space="preserve">-0.090489</t>
  </si>
  <si>
    <t xml:space="preserve">-0.385235</t>
  </si>
  <si>
    <t xml:space="preserve">-0.990863</t>
  </si>
  <si>
    <t xml:space="preserve">-0.073873</t>
  </si>
  <si>
    <t xml:space="preserve">-0.398385</t>
  </si>
  <si>
    <t xml:space="preserve">-0.994153</t>
  </si>
  <si>
    <t xml:space="preserve">-0.056531</t>
  </si>
  <si>
    <t xml:space="preserve">-0.418617</t>
  </si>
  <si>
    <t xml:space="preserve">-0.996711</t>
  </si>
  <si>
    <t xml:space="preserve">-0.047583</t>
  </si>
  <si>
    <t xml:space="preserve">-0.439471</t>
  </si>
  <si>
    <t xml:space="preserve">-0.998538</t>
  </si>
  <si>
    <t xml:space="preserve">-0.029124</t>
  </si>
  <si>
    <t xml:space="preserve">-0.460965</t>
  </si>
  <si>
    <t xml:space="preserve">-0.999635</t>
  </si>
  <si>
    <t xml:space="preserve">-0.009902</t>
  </si>
  <si>
    <t xml:space="preserve">-0.468274</t>
  </si>
  <si>
    <t xml:space="preserve">Data</t>
  </si>
  <si>
    <t xml:space="preserve">Concurrent Cycles</t>
  </si>
  <si>
    <t xml:space="preserve">ICD</t>
  </si>
  <si>
    <t xml:space="preserve">Additional input parameters</t>
  </si>
  <si>
    <t xml:space="preserve">asymmetry</t>
  </si>
  <si>
    <t xml:space="preserve">alpha</t>
  </si>
  <si>
    <t xml:space="preserve">mean_gw_rate</t>
  </si>
  <si>
    <t xml:space="preserve">std_gw_rate</t>
  </si>
  <si>
    <t xml:space="preserve">mean_Dcd</t>
  </si>
  <si>
    <t xml:space="preserve">std_Dcd</t>
  </si>
  <si>
    <t xml:space="preserve">mean_DInOri</t>
  </si>
  <si>
    <t xml:space="preserve">std_DInOri</t>
  </si>
  <si>
    <t xml:space="preserve">0.041282</t>
  </si>
  <si>
    <t xml:space="preserve">-0.509608</t>
  </si>
  <si>
    <t xml:space="preserve">0.040667</t>
  </si>
  <si>
    <t xml:space="preserve">-0.019363</t>
  </si>
  <si>
    <t xml:space="preserve">-0.990000</t>
  </si>
  <si>
    <t xml:space="preserve">-0.999958</t>
  </si>
  <si>
    <t xml:space="preserve">0.005000</t>
  </si>
  <si>
    <t xml:space="preserve">-0.525522</t>
  </si>
  <si>
    <t xml:space="preserve">0.044707</t>
  </si>
  <si>
    <t xml:space="preserve">-0.029267</t>
  </si>
  <si>
    <t xml:space="preserve">-0.999833</t>
  </si>
  <si>
    <t xml:space="preserve">0.010000</t>
  </si>
  <si>
    <t xml:space="preserve">-0.517071</t>
  </si>
  <si>
    <t xml:space="preserve">0.25</t>
  </si>
  <si>
    <t xml:space="preserve">0.038235</t>
  </si>
  <si>
    <t xml:space="preserve">-0.038701</t>
  </si>
  <si>
    <t xml:space="preserve">-0.970000</t>
  </si>
  <si>
    <t xml:space="preserve">-0.999623</t>
  </si>
  <si>
    <t xml:space="preserve">-0.482024</t>
  </si>
  <si>
    <t xml:space="preserve">0.035689</t>
  </si>
  <si>
    <t xml:space="preserve">-0.047977</t>
  </si>
  <si>
    <t xml:space="preserve">-0.999331</t>
  </si>
  <si>
    <t xml:space="preserve">0.030000</t>
  </si>
  <si>
    <t xml:space="preserve">-0.406762</t>
  </si>
  <si>
    <t xml:space="preserve">0.035881</t>
  </si>
  <si>
    <t xml:space="preserve">-0.057097</t>
  </si>
  <si>
    <t xml:space="preserve">-0.950000</t>
  </si>
  <si>
    <t xml:space="preserve">-0.998954</t>
  </si>
  <si>
    <t xml:space="preserve">-0.332966</t>
  </si>
  <si>
    <t xml:space="preserve">0.040202</t>
  </si>
  <si>
    <t xml:space="preserve">-0.066455</t>
  </si>
  <si>
    <t xml:space="preserve">-0.998494</t>
  </si>
  <si>
    <t xml:space="preserve">0.050000</t>
  </si>
  <si>
    <t xml:space="preserve">-0.232433</t>
  </si>
  <si>
    <t xml:space="preserve">0.5</t>
  </si>
  <si>
    <t xml:space="preserve">0.044991</t>
  </si>
  <si>
    <t xml:space="preserve">-0.075385</t>
  </si>
  <si>
    <t xml:space="preserve">-0.930000</t>
  </si>
  <si>
    <t xml:space="preserve">-0.997950</t>
  </si>
  <si>
    <t xml:space="preserve">0.075000</t>
  </si>
  <si>
    <t xml:space="preserve">-0.130825</t>
  </si>
  <si>
    <t xml:space="preserve">0.049004</t>
  </si>
  <si>
    <t xml:space="preserve">-0.084178</t>
  </si>
  <si>
    <t xml:space="preserve">-0.997323</t>
  </si>
  <si>
    <t xml:space="preserve">-0.016198</t>
  </si>
  <si>
    <t xml:space="preserve">0.029888</t>
  </si>
  <si>
    <t xml:space="preserve">-0.092835</t>
  </si>
  <si>
    <t xml:space="preserve">-0.910000</t>
  </si>
  <si>
    <t xml:space="preserve">-0.996611</t>
  </si>
  <si>
    <t xml:space="preserve">0.150000</t>
  </si>
  <si>
    <t xml:space="preserve">0.075339</t>
  </si>
  <si>
    <t xml:space="preserve">0.035058</t>
  </si>
  <si>
    <t xml:space="preserve">-0.101359</t>
  </si>
  <si>
    <t xml:space="preserve">-0.995816</t>
  </si>
  <si>
    <t xml:space="preserve">0.125175</t>
  </si>
  <si>
    <t xml:space="preserve">0.042409</t>
  </si>
  <si>
    <t xml:space="preserve">-0.109749</t>
  </si>
  <si>
    <t xml:space="preserve">-0.890000</t>
  </si>
  <si>
    <t xml:space="preserve">-0.994938</t>
  </si>
  <si>
    <t xml:space="preserve">0.036981</t>
  </si>
  <si>
    <t xml:space="preserve">-0.118008</t>
  </si>
  <si>
    <t xml:space="preserve">-0.993976</t>
  </si>
  <si>
    <t xml:space="preserve">0.046807</t>
  </si>
  <si>
    <t xml:space="preserve">-0.126136</t>
  </si>
  <si>
    <t xml:space="preserve">-0.870000</t>
  </si>
  <si>
    <t xml:space="preserve">-0.992930</t>
  </si>
  <si>
    <t xml:space="preserve">-0.142007</t>
  </si>
  <si>
    <t xml:space="preserve">-0.991800</t>
  </si>
  <si>
    <t xml:space="preserve">-0.149751</t>
  </si>
  <si>
    <t xml:space="preserve">-0.850000</t>
  </si>
  <si>
    <t xml:space="preserve">-0.990587</t>
  </si>
  <si>
    <t xml:space="preserve">-0.157370</t>
  </si>
  <si>
    <t xml:space="preserve">-0.989290</t>
  </si>
  <si>
    <t xml:space="preserve">-0.164865</t>
  </si>
  <si>
    <t xml:space="preserve">-0.830000</t>
  </si>
  <si>
    <t xml:space="preserve">-0.987910</t>
  </si>
  <si>
    <t xml:space="preserve">-0.172237</t>
  </si>
  <si>
    <t xml:space="preserve">-0.986445</t>
  </si>
  <si>
    <t xml:space="preserve">-0.173648</t>
  </si>
  <si>
    <t xml:space="preserve">-0.810000</t>
  </si>
  <si>
    <t xml:space="preserve">-0.984898</t>
  </si>
  <si>
    <t xml:space="preserve">-0.171906</t>
  </si>
  <si>
    <t xml:space="preserve">-0.983266</t>
  </si>
  <si>
    <t xml:space="preserve">-0.169298</t>
  </si>
  <si>
    <t xml:space="preserve">-0.790000</t>
  </si>
  <si>
    <t xml:space="preserve">-0.981551</t>
  </si>
  <si>
    <t xml:space="preserve">-0.163796</t>
  </si>
  <si>
    <t xml:space="preserve">-0.979752</t>
  </si>
  <si>
    <t xml:space="preserve">-0.159089</t>
  </si>
  <si>
    <t xml:space="preserve">-0.770000</t>
  </si>
  <si>
    <t xml:space="preserve">-0.977869</t>
  </si>
  <si>
    <t xml:space="preserve">-0.153567</t>
  </si>
  <si>
    <t xml:space="preserve">-0.975903</t>
  </si>
  <si>
    <t xml:space="preserve">-0.000000</t>
  </si>
  <si>
    <t xml:space="preserve">-0.143787</t>
  </si>
  <si>
    <t xml:space="preserve">-0.750000</t>
  </si>
  <si>
    <t xml:space="preserve">-0.973853</t>
  </si>
  <si>
    <t xml:space="preserve">-0.136289</t>
  </si>
  <si>
    <t xml:space="preserve">-0.971720</t>
  </si>
  <si>
    <t xml:space="preserve">-0.123605</t>
  </si>
  <si>
    <t xml:space="preserve">-0.730000</t>
  </si>
  <si>
    <t xml:space="preserve">-0.969502</t>
  </si>
  <si>
    <t xml:space="preserve">-0.114211</t>
  </si>
  <si>
    <t xml:space="preserve">-0.967201</t>
  </si>
  <si>
    <t xml:space="preserve">-0.098744</t>
  </si>
  <si>
    <t xml:space="preserve">-0.710000</t>
  </si>
  <si>
    <t xml:space="preserve">-0.964817</t>
  </si>
  <si>
    <t xml:space="preserve">-0.081661</t>
  </si>
  <si>
    <t xml:space="preserve">-0.962348</t>
  </si>
  <si>
    <t xml:space="preserve">-0.069394</t>
  </si>
  <si>
    <t xml:space="preserve">-0.690000</t>
  </si>
  <si>
    <t xml:space="preserve">-0.959797</t>
  </si>
  <si>
    <t xml:space="preserve">-0.049705</t>
  </si>
  <si>
    <t xml:space="preserve">-0.957161</t>
  </si>
  <si>
    <t xml:space="preserve">-0.028502</t>
  </si>
  <si>
    <t xml:space="preserve">-0.670000</t>
  </si>
  <si>
    <t xml:space="preserve">-0.954442</t>
  </si>
  <si>
    <t xml:space="preserve">-0.005821</t>
  </si>
  <si>
    <t xml:space="preserve">-0.951639</t>
  </si>
  <si>
    <t xml:space="preserve">0.010103</t>
  </si>
  <si>
    <t xml:space="preserve">-0.650000</t>
  </si>
  <si>
    <t xml:space="preserve">-0.948752</t>
  </si>
  <si>
    <t xml:space="preserve">0.035170</t>
  </si>
  <si>
    <t xml:space="preserve">-0.945782</t>
  </si>
  <si>
    <t xml:space="preserve">0.061624</t>
  </si>
  <si>
    <t xml:space="preserve">-0.630000</t>
  </si>
  <si>
    <t xml:space="preserve">-0.942728</t>
  </si>
  <si>
    <t xml:space="preserve">0.520000</t>
  </si>
  <si>
    <t xml:space="preserve">0.089433</t>
  </si>
  <si>
    <t xml:space="preserve">-0.939590</t>
  </si>
  <si>
    <t xml:space="preserve">0.560000</t>
  </si>
  <si>
    <t xml:space="preserve">0.118565</t>
  </si>
  <si>
    <t xml:space="preserve">-0.610000</t>
  </si>
  <si>
    <t xml:space="preserve">-0.936369</t>
  </si>
  <si>
    <t xml:space="preserve">0.600000</t>
  </si>
  <si>
    <t xml:space="preserve">0.148991</t>
  </si>
  <si>
    <t xml:space="preserve">-0.933064</t>
  </si>
  <si>
    <t xml:space="preserve">0.640000</t>
  </si>
  <si>
    <t xml:space="preserve">0.180682</t>
  </si>
  <si>
    <t xml:space="preserve">-0.590000</t>
  </si>
  <si>
    <t xml:space="preserve">-0.929675</t>
  </si>
  <si>
    <t xml:space="preserve">-0.380429</t>
  </si>
  <si>
    <t xml:space="preserve">-0.926203</t>
  </si>
  <si>
    <t xml:space="preserve">-0.375672</t>
  </si>
  <si>
    <t xml:space="preserve">-0.570000</t>
  </si>
  <si>
    <t xml:space="preserve">-0.922647</t>
  </si>
  <si>
    <t xml:space="preserve">-0.370564</t>
  </si>
  <si>
    <t xml:space="preserve">-0.919007</t>
  </si>
  <si>
    <t xml:space="preserve">-0.365099</t>
  </si>
  <si>
    <t xml:space="preserve">-0.550000</t>
  </si>
  <si>
    <t xml:space="preserve">-0.915284</t>
  </si>
  <si>
    <t xml:space="preserve">-0.359272</t>
  </si>
  <si>
    <t xml:space="preserve">-0.911477</t>
  </si>
  <si>
    <t xml:space="preserve">-0.353076</t>
  </si>
  <si>
    <t xml:space="preserve">-0.530000</t>
  </si>
  <si>
    <t xml:space="preserve">-0.907586</t>
  </si>
  <si>
    <t xml:space="preserve">-0.346505</t>
  </si>
  <si>
    <t xml:space="preserve">-0.903612</t>
  </si>
  <si>
    <t xml:space="preserve">-0.343077</t>
  </si>
  <si>
    <t xml:space="preserve">-0.510000</t>
  </si>
  <si>
    <t xml:space="preserve">-0.899554</t>
  </si>
  <si>
    <t xml:space="preserve">-0.335932</t>
  </si>
  <si>
    <t xml:space="preserve">-0.895412</t>
  </si>
  <si>
    <t xml:space="preserve">-0.328396</t>
  </si>
  <si>
    <t xml:space="preserve">-0.490000</t>
  </si>
  <si>
    <t xml:space="preserve">-0.891187</t>
  </si>
  <si>
    <t xml:space="preserve">-0.320462</t>
  </si>
  <si>
    <t xml:space="preserve">-0.886878</t>
  </si>
  <si>
    <t xml:space="preserve">-0.316344</t>
  </si>
  <si>
    <t xml:space="preserve">-0.470000</t>
  </si>
  <si>
    <t xml:space="preserve">-0.882485</t>
  </si>
  <si>
    <t xml:space="preserve">-0.307800</t>
  </si>
  <si>
    <t xml:space="preserve">-0.878009</t>
  </si>
  <si>
    <t xml:space="preserve">-0.298840</t>
  </si>
  <si>
    <t xml:space="preserve">-0.450000</t>
  </si>
  <si>
    <t xml:space="preserve">-0.873449</t>
  </si>
  <si>
    <t xml:space="preserve">-0.294203</t>
  </si>
  <si>
    <t xml:space="preserve">-0.868805</t>
  </si>
  <si>
    <t xml:space="preserve">-0.284606</t>
  </si>
  <si>
    <t xml:space="preserve">-0.430000</t>
  </si>
  <si>
    <t xml:space="preserve">-0.864078</t>
  </si>
  <si>
    <t xml:space="preserve">-0.278005</t>
  </si>
  <si>
    <t xml:space="preserve">-0.859267</t>
  </si>
  <si>
    <t xml:space="preserve">-0.273803</t>
  </si>
  <si>
    <t xml:space="preserve">-0.410000</t>
  </si>
  <si>
    <t xml:space="preserve">-0.854372</t>
  </si>
  <si>
    <t xml:space="preserve">-0.270339</t>
  </si>
  <si>
    <t xml:space="preserve">-0.849394</t>
  </si>
  <si>
    <t xml:space="preserve">-0.264125</t>
  </si>
  <si>
    <t xml:space="preserve">-0.390000</t>
  </si>
  <si>
    <t xml:space="preserve">-0.844332</t>
  </si>
  <si>
    <t xml:space="preserve">-0.260860</t>
  </si>
  <si>
    <t xml:space="preserve">-0.839186</t>
  </si>
  <si>
    <t xml:space="preserve">-0.258342</t>
  </si>
  <si>
    <t xml:space="preserve">-0.370000</t>
  </si>
  <si>
    <t xml:space="preserve">-0.833957</t>
  </si>
  <si>
    <t xml:space="preserve">-0.253489</t>
  </si>
  <si>
    <t xml:space="preserve">-0.828644</t>
  </si>
  <si>
    <t xml:space="preserve">-0.247315</t>
  </si>
  <si>
    <t xml:space="preserve">-0.350000</t>
  </si>
  <si>
    <t xml:space="preserve">-0.823247</t>
  </si>
  <si>
    <t xml:space="preserve">-0.242449</t>
  </si>
  <si>
    <t xml:space="preserve">-0.817767</t>
  </si>
  <si>
    <t xml:space="preserve">-0.233995</t>
  </si>
  <si>
    <t xml:space="preserve">-0.330000</t>
  </si>
  <si>
    <t xml:space="preserve">-0.812203</t>
  </si>
  <si>
    <t xml:space="preserve">-0.227574</t>
  </si>
  <si>
    <t xml:space="preserve">-0.806555</t>
  </si>
  <si>
    <t xml:space="preserve">-0.216737</t>
  </si>
  <si>
    <t xml:space="preserve">-0.310000</t>
  </si>
  <si>
    <t xml:space="preserve">-0.800824</t>
  </si>
  <si>
    <t xml:space="preserve">-0.208692</t>
  </si>
  <si>
    <t xml:space="preserve">-0.795009</t>
  </si>
  <si>
    <t xml:space="preserve">-0.199975</t>
  </si>
  <si>
    <t xml:space="preserve">-0.290000</t>
  </si>
  <si>
    <t xml:space="preserve">-0.789110</t>
  </si>
  <si>
    <t xml:space="preserve">-0.185616</t>
  </si>
  <si>
    <t xml:space="preserve">-0.783127</t>
  </si>
  <si>
    <t xml:space="preserve">-0.175168</t>
  </si>
  <si>
    <t xml:space="preserve">-0.270000</t>
  </si>
  <si>
    <t xml:space="preserve">-0.777061</t>
  </si>
  <si>
    <t xml:space="preserve">-0.164005</t>
  </si>
  <si>
    <t xml:space="preserve">-0.770912</t>
  </si>
  <si>
    <t xml:space="preserve">-0.145889</t>
  </si>
  <si>
    <t xml:space="preserve">-0.250000</t>
  </si>
  <si>
    <t xml:space="preserve">-0.764678</t>
  </si>
  <si>
    <t xml:space="preserve">-0.132877</t>
  </si>
  <si>
    <t xml:space="preserve">-0.758361</t>
  </si>
  <si>
    <t xml:space="preserve">-0.119102</t>
  </si>
  <si>
    <t xml:space="preserve">-0.230000</t>
  </si>
  <si>
    <t xml:space="preserve">-0.751960</t>
  </si>
  <si>
    <t xml:space="preserve">-0.104548</t>
  </si>
  <si>
    <t xml:space="preserve">-0.745476</t>
  </si>
  <si>
    <t xml:space="preserve">-0.089200</t>
  </si>
  <si>
    <t xml:space="preserve">-0.210000</t>
  </si>
  <si>
    <t xml:space="preserve">-0.738908</t>
  </si>
  <si>
    <t xml:space="preserve">-0.073043</t>
  </si>
  <si>
    <t xml:space="preserve">-0.732256</t>
  </si>
  <si>
    <t xml:space="preserve">-0.056061</t>
  </si>
  <si>
    <t xml:space="preserve">-0.190000</t>
  </si>
  <si>
    <t xml:space="preserve">-0.725521</t>
  </si>
  <si>
    <t xml:space="preserve">-0.029059</t>
  </si>
  <si>
    <t xml:space="preserve">-0.718701</t>
  </si>
  <si>
    <t xml:space="preserve">-0.009934</t>
  </si>
  <si>
    <t xml:space="preserve">-0.170000</t>
  </si>
  <si>
    <t xml:space="preserve">-0.711799</t>
  </si>
  <si>
    <t xml:space="preserve">-0.704812</t>
  </si>
  <si>
    <t xml:space="preserve">-0.150000</t>
  </si>
  <si>
    <t xml:space="preserve">-0.697742</t>
  </si>
  <si>
    <t xml:space="preserve">-0.690588</t>
  </si>
  <si>
    <t xml:space="preserve">-0.130000</t>
  </si>
  <si>
    <t xml:space="preserve">-0.683351</t>
  </si>
  <si>
    <t xml:space="preserve">-0.676030</t>
  </si>
  <si>
    <t xml:space="preserve">-0.110000</t>
  </si>
  <si>
    <t xml:space="preserve">-0.668625</t>
  </si>
  <si>
    <t xml:space="preserve">-0.661137</t>
  </si>
  <si>
    <t xml:space="preserve">-0.090000</t>
  </si>
  <si>
    <t xml:space="preserve">-0.653564</t>
  </si>
  <si>
    <t xml:space="preserve">-0.645909</t>
  </si>
  <si>
    <t xml:space="preserve">-0.070000</t>
  </si>
  <si>
    <t xml:space="preserve">-0.638169</t>
  </si>
  <si>
    <t xml:space="preserve">-0.630346</t>
  </si>
  <si>
    <t xml:space="preserve">-0.050000</t>
  </si>
  <si>
    <t xml:space="preserve">-0.622439</t>
  </si>
  <si>
    <t xml:space="preserve">-0.614449</t>
  </si>
  <si>
    <t xml:space="preserve">-0.030000</t>
  </si>
  <si>
    <t xml:space="preserve">-0.606374</t>
  </si>
  <si>
    <t xml:space="preserve">-0.598217</t>
  </si>
  <si>
    <t xml:space="preserve">-0.010000</t>
  </si>
  <si>
    <t xml:space="preserve">-0.589975</t>
  </si>
  <si>
    <t xml:space="preserve">-0.581650</t>
  </si>
  <si>
    <t xml:space="preserve">-0.573241</t>
  </si>
  <si>
    <t xml:space="preserve">-0.564749</t>
  </si>
  <si>
    <t xml:space="preserve">-0.556172</t>
  </si>
  <si>
    <t xml:space="preserve">-0.547513</t>
  </si>
  <si>
    <t xml:space="preserve">-0.538769</t>
  </si>
  <si>
    <t xml:space="preserve">-0.529942</t>
  </si>
  <si>
    <t xml:space="preserve">0.070000</t>
  </si>
  <si>
    <t xml:space="preserve">-0.521031</t>
  </si>
  <si>
    <t xml:space="preserve">-0.512037</t>
  </si>
  <si>
    <t xml:space="preserve">0.090000</t>
  </si>
  <si>
    <t xml:space="preserve">-0.502958</t>
  </si>
  <si>
    <t xml:space="preserve">-0.493796</t>
  </si>
  <si>
    <t xml:space="preserve">0.110000</t>
  </si>
  <si>
    <t xml:space="preserve">-0.484551</t>
  </si>
  <si>
    <t xml:space="preserve">-0.475222</t>
  </si>
  <si>
    <t xml:space="preserve">0.130000</t>
  </si>
  <si>
    <t xml:space="preserve">-0.465809</t>
  </si>
  <si>
    <t xml:space="preserve">-0.456312</t>
  </si>
  <si>
    <t xml:space="preserve">-0.446732</t>
  </si>
  <si>
    <t xml:space="preserve">-0.437068</t>
  </si>
  <si>
    <t xml:space="preserve">0.170000</t>
  </si>
  <si>
    <t xml:space="preserve">-0.427321</t>
  </si>
  <si>
    <t xml:space="preserve">-0.417489</t>
  </si>
  <si>
    <t xml:space="preserve">0.190000</t>
  </si>
  <si>
    <t xml:space="preserve">-0.407575</t>
  </si>
  <si>
    <t xml:space="preserve">-0.397576</t>
  </si>
  <si>
    <t xml:space="preserve">0.210000</t>
  </si>
  <si>
    <t xml:space="preserve">-0.387494</t>
  </si>
  <si>
    <t xml:space="preserve">-0.377328</t>
  </si>
  <si>
    <t xml:space="preserve">0.230000</t>
  </si>
  <si>
    <t xml:space="preserve">-0.367078</t>
  </si>
  <si>
    <t xml:space="preserve">-0.356745</t>
  </si>
  <si>
    <t xml:space="preserve">0.250000</t>
  </si>
  <si>
    <t xml:space="preserve">-0.346328</t>
  </si>
  <si>
    <t xml:space="preserve">-0.335828</t>
  </si>
  <si>
    <t xml:space="preserve">0.270000</t>
  </si>
  <si>
    <t xml:space="preserve">-0.325243</t>
  </si>
  <si>
    <t xml:space="preserve">-0.314575</t>
  </si>
  <si>
    <t xml:space="preserve">0.290000</t>
  </si>
  <si>
    <t xml:space="preserve">-0.303824</t>
  </si>
  <si>
    <t xml:space="preserve">0.300000</t>
  </si>
  <si>
    <t xml:space="preserve">-0.292989</t>
  </si>
  <si>
    <t xml:space="preserve">0.310000</t>
  </si>
  <si>
    <t xml:space="preserve">-0.282070</t>
  </si>
  <si>
    <t xml:space="preserve">-0.271067</t>
  </si>
  <si>
    <t xml:space="preserve">0.330000</t>
  </si>
  <si>
    <t xml:space="preserve">-0.259981</t>
  </si>
  <si>
    <t xml:space="preserve">0.340000</t>
  </si>
  <si>
    <t xml:space="preserve">-0.248811</t>
  </si>
  <si>
    <t xml:space="preserve">0.350000</t>
  </si>
  <si>
    <t xml:space="preserve">-0.237557</t>
  </si>
  <si>
    <t xml:space="preserve">-0.226220</t>
  </si>
  <si>
    <t xml:space="preserve">0.370000</t>
  </si>
  <si>
    <t xml:space="preserve">-0.214799</t>
  </si>
  <si>
    <t xml:space="preserve">0.380000</t>
  </si>
  <si>
    <t xml:space="preserve">-0.203294</t>
  </si>
  <si>
    <t xml:space="preserve">0.390000</t>
  </si>
  <si>
    <t xml:space="preserve">-0.191706</t>
  </si>
  <si>
    <t xml:space="preserve">-0.180034</t>
  </si>
  <si>
    <t xml:space="preserve">0.410000</t>
  </si>
  <si>
    <t xml:space="preserve">-0.168278</t>
  </si>
  <si>
    <t xml:space="preserve">0.420000</t>
  </si>
  <si>
    <t xml:space="preserve">-0.156439</t>
  </si>
  <si>
    <t xml:space="preserve">0.430000</t>
  </si>
  <si>
    <t xml:space="preserve">-0.144516</t>
  </si>
  <si>
    <t xml:space="preserve">-0.132509</t>
  </si>
  <si>
    <t xml:space="preserve">0.450000</t>
  </si>
  <si>
    <t xml:space="preserve">-0.120419</t>
  </si>
  <si>
    <t xml:space="preserve">0.460000</t>
  </si>
  <si>
    <t xml:space="preserve">-0.108245</t>
  </si>
  <si>
    <t xml:space="preserve">0.470000</t>
  </si>
  <si>
    <t xml:space="preserve">-0.095987</t>
  </si>
  <si>
    <t xml:space="preserve">-0.083646</t>
  </si>
  <si>
    <t xml:space="preserve">0.490000</t>
  </si>
  <si>
    <t xml:space="preserve">-0.071221</t>
  </si>
  <si>
    <t xml:space="preserve">0.500000</t>
  </si>
  <si>
    <t xml:space="preserve">-0.058712</t>
  </si>
  <si>
    <t xml:space="preserve">0.510000</t>
  </si>
  <si>
    <t xml:space="preserve">-0.046120</t>
  </si>
  <si>
    <t xml:space="preserve">-0.033444</t>
  </si>
  <si>
    <t xml:space="preserve">0.530000</t>
  </si>
  <si>
    <t xml:space="preserve">-0.020684</t>
  </si>
  <si>
    <t xml:space="preserve">0.540000</t>
  </si>
  <si>
    <t xml:space="preserve">-0.007841</t>
  </si>
  <si>
    <t xml:space="preserve">0.550000</t>
  </si>
  <si>
    <t xml:space="preserve">0.005086</t>
  </si>
  <si>
    <t xml:space="preserve">0.018097</t>
  </si>
  <si>
    <t xml:space="preserve">0.570000</t>
  </si>
  <si>
    <t xml:space="preserve">0.031191</t>
  </si>
  <si>
    <t xml:space="preserve">0.580000</t>
  </si>
  <si>
    <t xml:space="preserve">0.044369</t>
  </si>
  <si>
    <t xml:space="preserve">0.590000</t>
  </si>
  <si>
    <t xml:space="preserve">0.057631</t>
  </si>
  <si>
    <t xml:space="preserve">0.070976</t>
  </si>
  <si>
    <t xml:space="preserve">0.610000</t>
  </si>
  <si>
    <t xml:space="preserve">0.084405</t>
  </si>
  <si>
    <t xml:space="preserve">0.620000</t>
  </si>
  <si>
    <t xml:space="preserve">0.097918</t>
  </si>
  <si>
    <t xml:space="preserve">0.630000</t>
  </si>
  <si>
    <t xml:space="preserve">0.111514</t>
  </si>
  <si>
    <t xml:space="preserve">0.125194</t>
  </si>
  <si>
    <t xml:space="preserve">0.650000</t>
  </si>
  <si>
    <t xml:space="preserve">0.138958</t>
  </si>
  <si>
    <t xml:space="preserve">0.660000</t>
  </si>
  <si>
    <t xml:space="preserve">0.152805</t>
  </si>
  <si>
    <t xml:space="preserve">0.670000</t>
  </si>
  <si>
    <t xml:space="preserve">0.166736</t>
  </si>
  <si>
    <t xml:space="preserve">0.680000</t>
  </si>
  <si>
    <t xml:space="preserve">0.180751</t>
  </si>
  <si>
    <t xml:space="preserve">0.690000</t>
  </si>
  <si>
    <t xml:space="preserve">0.194849</t>
  </si>
  <si>
    <t xml:space="preserve">0.700000</t>
  </si>
  <si>
    <t xml:space="preserve">0.209031</t>
  </si>
  <si>
    <t xml:space="preserve">0.710000</t>
  </si>
  <si>
    <t xml:space="preserve">0.223297</t>
  </si>
  <si>
    <t xml:space="preserve">0.720000</t>
  </si>
  <si>
    <t xml:space="preserve">0.237647</t>
  </si>
  <si>
    <t xml:space="preserve">0.730000</t>
  </si>
  <si>
    <t xml:space="preserve">0.252080</t>
  </si>
  <si>
    <t xml:space="preserve">0.740000</t>
  </si>
  <si>
    <t xml:space="preserve">0.266596</t>
  </si>
  <si>
    <t xml:space="preserve">0.750000</t>
  </si>
  <si>
    <t xml:space="preserve">0.281197</t>
  </si>
  <si>
    <t xml:space="preserve">0.760000</t>
  </si>
  <si>
    <t xml:space="preserve">0.295881</t>
  </si>
  <si>
    <t xml:space="preserve">0.770000</t>
  </si>
  <si>
    <t xml:space="preserve">0.310649</t>
  </si>
  <si>
    <t xml:space="preserve">0.780000</t>
  </si>
  <si>
    <t xml:space="preserve">0.325500</t>
  </si>
  <si>
    <t xml:space="preserve">0.790000</t>
  </si>
  <si>
    <t xml:space="preserve">0.340435</t>
  </si>
  <si>
    <t xml:space="preserve">0.800000</t>
  </si>
  <si>
    <t xml:space="preserve">0.355454</t>
  </si>
  <si>
    <t xml:space="preserve">0.810000</t>
  </si>
  <si>
    <t xml:space="preserve">0.370556</t>
  </si>
  <si>
    <t xml:space="preserve">0.820000</t>
  </si>
  <si>
    <t xml:space="preserve">0.385743</t>
  </si>
  <si>
    <t xml:space="preserve">0.830000</t>
  </si>
  <si>
    <t xml:space="preserve">0.401012</t>
  </si>
  <si>
    <t xml:space="preserve">0.840000</t>
  </si>
  <si>
    <t xml:space="preserve">0.416366</t>
  </si>
  <si>
    <t xml:space="preserve">0.850000</t>
  </si>
  <si>
    <t xml:space="preserve">0.431803</t>
  </si>
  <si>
    <t xml:space="preserve">0.860000</t>
  </si>
  <si>
    <t xml:space="preserve">0.447324</t>
  </si>
  <si>
    <t xml:space="preserve">0.870000</t>
  </si>
  <si>
    <t xml:space="preserve">0.462928</t>
  </si>
  <si>
    <t xml:space="preserve">0.880000</t>
  </si>
  <si>
    <t xml:space="preserve">0.478616</t>
  </si>
  <si>
    <t xml:space="preserve">0.890000</t>
  </si>
  <si>
    <t xml:space="preserve">0.494388</t>
  </si>
  <si>
    <t xml:space="preserve">0.900000</t>
  </si>
  <si>
    <t xml:space="preserve">0.510243</t>
  </si>
  <si>
    <t xml:space="preserve">0.910000</t>
  </si>
  <si>
    <t xml:space="preserve">0.526183</t>
  </si>
  <si>
    <t xml:space="preserve">0.920000</t>
  </si>
  <si>
    <t xml:space="preserve">0.542205</t>
  </si>
  <si>
    <t xml:space="preserve">0.930000</t>
  </si>
  <si>
    <t xml:space="preserve">0.558312</t>
  </si>
  <si>
    <t xml:space="preserve">0.940000</t>
  </si>
  <si>
    <t xml:space="preserve">0.574502</t>
  </si>
  <si>
    <t xml:space="preserve">0.950000</t>
  </si>
  <si>
    <t xml:space="preserve">0.590776</t>
  </si>
  <si>
    <t xml:space="preserve">0.960000</t>
  </si>
  <si>
    <t xml:space="preserve">0.607133</t>
  </si>
  <si>
    <t xml:space="preserve">0.970000</t>
  </si>
  <si>
    <t xml:space="preserve">0.623575</t>
  </si>
  <si>
    <t xml:space="preserve">0.980000</t>
  </si>
  <si>
    <t xml:space="preserve">0.640099</t>
  </si>
  <si>
    <t xml:space="preserve">0.990000</t>
  </si>
  <si>
    <t xml:space="preserve">0.656708</t>
  </si>
  <si>
    <t xml:space="preserve">1.000000</t>
  </si>
  <si>
    <t xml:space="preserve">0.673400</t>
  </si>
  <si>
    <t xml:space="preserve">-0.762200</t>
  </si>
  <si>
    <t xml:space="preserve">-0.764572</t>
  </si>
  <si>
    <t xml:space="preserve">-0.766932</t>
  </si>
  <si>
    <t xml:space="preserve">-0.769280</t>
  </si>
  <si>
    <t xml:space="preserve">-0.771617</t>
  </si>
  <si>
    <t xml:space="preserve">-0.773941</t>
  </si>
  <si>
    <t xml:space="preserve">-0.776254</t>
  </si>
  <si>
    <t xml:space="preserve">-0.778555</t>
  </si>
  <si>
    <t xml:space="preserve">-0.780844</t>
  </si>
  <si>
    <t xml:space="preserve">-0.783120</t>
  </si>
  <si>
    <t xml:space="preserve">-0.785385</t>
  </si>
  <si>
    <t xml:space="preserve">-0.787639</t>
  </si>
  <si>
    <t xml:space="preserve">-0.789880</t>
  </si>
  <si>
    <t xml:space="preserve">-0.792109</t>
  </si>
  <si>
    <t xml:space="preserve">-0.794327</t>
  </si>
  <si>
    <t xml:space="preserve">-0.796532</t>
  </si>
  <si>
    <t xml:space="preserve">-0.798726</t>
  </si>
  <si>
    <t xml:space="preserve">-0.800908</t>
  </si>
  <si>
    <t xml:space="preserve">-0.803078</t>
  </si>
  <si>
    <t xml:space="preserve">-0.805236</t>
  </si>
  <si>
    <t xml:space="preserve">-0.807382</t>
  </si>
  <si>
    <t xml:space="preserve">-0.809516</t>
  </si>
  <si>
    <t xml:space="preserve">-0.811639</t>
  </si>
  <si>
    <t xml:space="preserve">-0.813749</t>
  </si>
  <si>
    <t xml:space="preserve">-0.815848</t>
  </si>
  <si>
    <t xml:space="preserve">-0.817934</t>
  </si>
  <si>
    <t xml:space="preserve">-0.820009</t>
  </si>
  <si>
    <t xml:space="preserve">-0.822072</t>
  </si>
  <si>
    <t xml:space="preserve">-0.824123</t>
  </si>
  <si>
    <t xml:space="preserve">-0.826162</t>
  </si>
  <si>
    <t xml:space="preserve">-0.828190</t>
  </si>
  <si>
    <t xml:space="preserve">-0.830205</t>
  </si>
  <si>
    <t xml:space="preserve">-0.832208</t>
  </si>
  <si>
    <t xml:space="preserve">-0.834200</t>
  </si>
  <si>
    <t xml:space="preserve">-0.836180</t>
  </si>
  <si>
    <t xml:space="preserve">-0.838147</t>
  </si>
  <si>
    <t xml:space="preserve">-0.840103</t>
  </si>
  <si>
    <t xml:space="preserve">-0.842047</t>
  </si>
  <si>
    <t xml:space="preserve">-0.843979</t>
  </si>
  <si>
    <t xml:space="preserve">-0.845900</t>
  </si>
  <si>
    <t xml:space="preserve">-0.847808</t>
  </si>
  <si>
    <t xml:space="preserve">-0.849704</t>
  </si>
  <si>
    <t xml:space="preserve">-0.851589</t>
  </si>
  <si>
    <t xml:space="preserve">-0.853462</t>
  </si>
  <si>
    <t xml:space="preserve">-0.855322</t>
  </si>
  <si>
    <t xml:space="preserve">-0.857171</t>
  </si>
  <si>
    <t xml:space="preserve">-0.859008</t>
  </si>
  <si>
    <t xml:space="preserve">-0.860833</t>
  </si>
  <si>
    <t xml:space="preserve">-0.862647</t>
  </si>
  <si>
    <t xml:space="preserve">-0.864448</t>
  </si>
  <si>
    <t xml:space="preserve">-0.866237</t>
  </si>
  <si>
    <t xml:space="preserve">-0.868015</t>
  </si>
  <si>
    <t xml:space="preserve">-0.869781</t>
  </si>
  <si>
    <t xml:space="preserve">-0.871534</t>
  </si>
  <si>
    <t xml:space="preserve">-0.873276</t>
  </si>
  <si>
    <t xml:space="preserve">-0.875006</t>
  </si>
  <si>
    <t xml:space="preserve">-0.876724</t>
  </si>
  <si>
    <t xml:space="preserve">-0.878431</t>
  </si>
  <si>
    <t xml:space="preserve">-0.880125</t>
  </si>
  <si>
    <t xml:space="preserve">-0.881807</t>
  </si>
  <si>
    <t xml:space="preserve">-0.883478</t>
  </si>
  <si>
    <t xml:space="preserve">-0.885137</t>
  </si>
  <si>
    <t xml:space="preserve">-0.886783</t>
  </si>
  <si>
    <t xml:space="preserve">-0.888418</t>
  </si>
  <si>
    <t xml:space="preserve">-0.890041</t>
  </si>
  <si>
    <t xml:space="preserve">-0.891652</t>
  </si>
  <si>
    <t xml:space="preserve">-0.893252</t>
  </si>
  <si>
    <t xml:space="preserve">-0.894839</t>
  </si>
  <si>
    <t xml:space="preserve">-0.896414</t>
  </si>
  <si>
    <t xml:space="preserve">-0.897978</t>
  </si>
  <si>
    <t xml:space="preserve">-0.899529</t>
  </si>
  <si>
    <t xml:space="preserve">-0.901069</t>
  </si>
  <si>
    <t xml:space="preserve">-0.902597</t>
  </si>
  <si>
    <t xml:space="preserve">-0.904113</t>
  </si>
  <si>
    <t xml:space="preserve">-0.905617</t>
  </si>
  <si>
    <t xml:space="preserve">-0.907109</t>
  </si>
  <si>
    <t xml:space="preserve">-0.908590</t>
  </si>
  <si>
    <t xml:space="preserve">-0.910058</t>
  </si>
  <si>
    <t xml:space="preserve">-0.911515</t>
  </si>
  <si>
    <t xml:space="preserve">-0.912959</t>
  </si>
  <si>
    <t xml:space="preserve">-0.914392</t>
  </si>
  <si>
    <t xml:space="preserve">-0.915813</t>
  </si>
  <si>
    <t xml:space="preserve">-0.917222</t>
  </si>
  <si>
    <t xml:space="preserve">-0.918619</t>
  </si>
  <si>
    <t xml:space="preserve">-0.920004</t>
  </si>
  <si>
    <t xml:space="preserve">-0.921377</t>
  </si>
  <si>
    <t xml:space="preserve">-0.922739</t>
  </si>
  <si>
    <t xml:space="preserve">-0.924088</t>
  </si>
  <si>
    <t xml:space="preserve">-0.925426</t>
  </si>
  <si>
    <t xml:space="preserve">-0.926752</t>
  </si>
  <si>
    <t xml:space="preserve">-0.928065</t>
  </si>
  <si>
    <t xml:space="preserve">-0.929367</t>
  </si>
  <si>
    <t xml:space="preserve">-0.930658</t>
  </si>
  <si>
    <t xml:space="preserve">-0.931936</t>
  </si>
  <si>
    <t xml:space="preserve">-0.933202</t>
  </si>
  <si>
    <t xml:space="preserve">-0.934456</t>
  </si>
  <si>
    <t xml:space="preserve">-0.935699</t>
  </si>
  <si>
    <t xml:space="preserve">-0.936929</t>
  </si>
  <si>
    <t xml:space="preserve">-0.938148</t>
  </si>
  <si>
    <t xml:space="preserve">-0.939355</t>
  </si>
  <si>
    <t xml:space="preserve">-0.940550</t>
  </si>
  <si>
    <t xml:space="preserve">-0.941733</t>
  </si>
  <si>
    <t xml:space="preserve">-0.942904</t>
  </si>
  <si>
    <t xml:space="preserve">-0.944063</t>
  </si>
  <si>
    <t xml:space="preserve">-0.945211</t>
  </si>
  <si>
    <t xml:space="preserve">-0.946346</t>
  </si>
  <si>
    <t xml:space="preserve">-0.947470</t>
  </si>
  <si>
    <t xml:space="preserve">-0.948582</t>
  </si>
  <si>
    <t xml:space="preserve">-0.949682</t>
  </si>
  <si>
    <t xml:space="preserve">-0.950769</t>
  </si>
  <si>
    <t xml:space="preserve">-0.951846</t>
  </si>
  <si>
    <t xml:space="preserve">-0.952910</t>
  </si>
  <si>
    <t xml:space="preserve">-0.953962</t>
  </si>
  <si>
    <t xml:space="preserve">-0.955002</t>
  </si>
  <si>
    <t xml:space="preserve">-0.956031</t>
  </si>
  <si>
    <t xml:space="preserve">-0.957047</t>
  </si>
  <si>
    <t xml:space="preserve">-0.958052</t>
  </si>
  <si>
    <t xml:space="preserve">-0.959045</t>
  </si>
  <si>
    <t xml:space="preserve">-0.960026</t>
  </si>
  <si>
    <t xml:space="preserve">-0.960995</t>
  </si>
  <si>
    <t xml:space="preserve">-0.961952</t>
  </si>
  <si>
    <t xml:space="preserve">-0.962897</t>
  </si>
  <si>
    <t xml:space="preserve">-0.963831</t>
  </si>
  <si>
    <t xml:space="preserve">-0.964752</t>
  </si>
  <si>
    <t xml:space="preserve">-0.965662</t>
  </si>
  <si>
    <t xml:space="preserve">-0.966559</t>
  </si>
  <si>
    <t xml:space="preserve">-0.967445</t>
  </si>
  <si>
    <t xml:space="preserve">-0.968319</t>
  </si>
  <si>
    <t xml:space="preserve">-0.969181</t>
  </si>
  <si>
    <t xml:space="preserve">-0.970031</t>
  </si>
  <si>
    <t xml:space="preserve">-0.970869</t>
  </si>
  <si>
    <t xml:space="preserve">-0.971696</t>
  </si>
  <si>
    <t xml:space="preserve">-0.972510</t>
  </si>
  <si>
    <t xml:space="preserve">-0.973313</t>
  </si>
  <si>
    <t xml:space="preserve">-0.974104</t>
  </si>
  <si>
    <t xml:space="preserve">-0.974882</t>
  </si>
  <si>
    <t xml:space="preserve">-0.975649</t>
  </si>
  <si>
    <t xml:space="preserve">-0.976404</t>
  </si>
  <si>
    <t xml:space="preserve">-0.977147</t>
  </si>
  <si>
    <t xml:space="preserve">-0.977879</t>
  </si>
  <si>
    <t xml:space="preserve">-0.978598</t>
  </si>
  <si>
    <t xml:space="preserve">-0.979305</t>
  </si>
  <si>
    <t xml:space="preserve">-0.980001</t>
  </si>
  <si>
    <t xml:space="preserve">-0.980685</t>
  </si>
  <si>
    <t xml:space="preserve">-0.981356</t>
  </si>
  <si>
    <t xml:space="preserve">-0.982016</t>
  </si>
  <si>
    <t xml:space="preserve">-0.982664</t>
  </si>
  <si>
    <t xml:space="preserve">-0.983300</t>
  </si>
  <si>
    <t xml:space="preserve">-0.983925</t>
  </si>
  <si>
    <t xml:space="preserve">-0.984537</t>
  </si>
  <si>
    <t xml:space="preserve">-0.985137</t>
  </si>
  <si>
    <t xml:space="preserve">-0.985726</t>
  </si>
  <si>
    <t xml:space="preserve">-0.986303</t>
  </si>
  <si>
    <t xml:space="preserve">-0.986867</t>
  </si>
  <si>
    <t xml:space="preserve">-0.987420</t>
  </si>
  <si>
    <t xml:space="preserve">-0.987961</t>
  </si>
  <si>
    <t xml:space="preserve">-0.988490</t>
  </si>
  <si>
    <t xml:space="preserve">-0.989008</t>
  </si>
  <si>
    <t xml:space="preserve">-0.989513</t>
  </si>
  <si>
    <t xml:space="preserve">-0.990006</t>
  </si>
  <si>
    <t xml:space="preserve">-0.990488</t>
  </si>
  <si>
    <t xml:space="preserve">-0.990958</t>
  </si>
  <si>
    <t xml:space="preserve">-0.991415</t>
  </si>
  <si>
    <t xml:space="preserve">-0.991861</t>
  </si>
  <si>
    <t xml:space="preserve">-0.992295</t>
  </si>
  <si>
    <t xml:space="preserve">-0.992717</t>
  </si>
  <si>
    <t xml:space="preserve">-0.993128</t>
  </si>
  <si>
    <t xml:space="preserve">-0.993526</t>
  </si>
  <si>
    <t xml:space="preserve">-0.993912</t>
  </si>
  <si>
    <t xml:space="preserve">-0.994287</t>
  </si>
  <si>
    <t xml:space="preserve">-0.994649</t>
  </si>
  <si>
    <t xml:space="preserve">-0.995000</t>
  </si>
  <si>
    <t xml:space="preserve">-0.995339</t>
  </si>
  <si>
    <t xml:space="preserve">-0.995666</t>
  </si>
  <si>
    <t xml:space="preserve">-0.995981</t>
  </si>
  <si>
    <t xml:space="preserve">-0.996284</t>
  </si>
  <si>
    <t xml:space="preserve">-0.996576</t>
  </si>
  <si>
    <t xml:space="preserve">-0.996855</t>
  </si>
  <si>
    <t xml:space="preserve">-0.997123</t>
  </si>
  <si>
    <t xml:space="preserve">-0.997378</t>
  </si>
  <si>
    <t xml:space="preserve">-0.997622</t>
  </si>
  <si>
    <t xml:space="preserve">-0.997854</t>
  </si>
  <si>
    <t xml:space="preserve">-0.998074</t>
  </si>
  <si>
    <t xml:space="preserve">-0.998282</t>
  </si>
  <si>
    <t xml:space="preserve">-0.998478</t>
  </si>
  <si>
    <t xml:space="preserve">-0.998662</t>
  </si>
  <si>
    <t xml:space="preserve">-0.998835</t>
  </si>
  <si>
    <t xml:space="preserve">-0.998995</t>
  </si>
  <si>
    <t xml:space="preserve">-0.999144</t>
  </si>
  <si>
    <t xml:space="preserve">-0.999281</t>
  </si>
  <si>
    <t xml:space="preserve">-0.999405</t>
  </si>
  <si>
    <t xml:space="preserve">-0.999518</t>
  </si>
  <si>
    <t xml:space="preserve">-0.999620</t>
  </si>
  <si>
    <t xml:space="preserve">-0.999709</t>
  </si>
  <si>
    <t xml:space="preserve">-0.999786</t>
  </si>
  <si>
    <t xml:space="preserve">-0.999851</t>
  </si>
  <si>
    <t xml:space="preserve">-0.999905</t>
  </si>
  <si>
    <t xml:space="preserve">-0.999946</t>
  </si>
  <si>
    <t xml:space="preserve">-0.999976</t>
  </si>
  <si>
    <t xml:space="preserve">-0.999994</t>
  </si>
  <si>
    <t xml:space="preserve">concurrent cycles model</t>
  </si>
  <si>
    <t xml:space="preserve">ICD model</t>
  </si>
  <si>
    <t xml:space="preserve">cond</t>
  </si>
  <si>
    <t xml:space="preserve">zetaI</t>
  </si>
  <si>
    <t xml:space="preserve">UntrA</t>
  </si>
  <si>
    <t xml:space="preserve">0.090201</t>
  </si>
  <si>
    <t xml:space="preserve">-0.024671</t>
  </si>
  <si>
    <t xml:space="preserve">-0.013057</t>
  </si>
  <si>
    <t xml:space="preserve">-0.142380</t>
  </si>
  <si>
    <t xml:space="preserve">-0.104620</t>
  </si>
  <si>
    <t xml:space="preserve">-0.232060</t>
  </si>
  <si>
    <t xml:space="preserve">-0.017586</t>
  </si>
  <si>
    <t xml:space="preserve">UntrB</t>
  </si>
  <si>
    <t xml:space="preserve">-0.155770</t>
  </si>
  <si>
    <t xml:space="preserve">0.051744</t>
  </si>
  <si>
    <t xml:space="preserve">-0.103900</t>
  </si>
  <si>
    <t xml:space="preserve">-0.029005</t>
  </si>
  <si>
    <t xml:space="preserve">-0.229910</t>
  </si>
  <si>
    <t xml:space="preserve">-0.269470</t>
  </si>
  <si>
    <t xml:space="preserve">-0.088005</t>
  </si>
  <si>
    <t xml:space="preserve">-0.034720</t>
  </si>
  <si>
    <t xml:space="preserve">-0.244740</t>
  </si>
  <si>
    <t xml:space="preserve">-0.263200</t>
  </si>
  <si>
    <t xml:space="preserve">-0.138980</t>
  </si>
  <si>
    <t xml:space="preserve">-0.043989</t>
  </si>
  <si>
    <t xml:space="preserve">Witz</t>
  </si>
  <si>
    <t xml:space="preserve">-0.079600</t>
  </si>
  <si>
    <t xml:space="preserve">-0.206600</t>
  </si>
  <si>
    <t xml:space="preserve">-0.057700</t>
  </si>
  <si>
    <t xml:space="preserve">-0.049591</t>
  </si>
  <si>
    <t xml:space="preserve">-0.142400</t>
  </si>
  <si>
    <t xml:space="preserve">-0.033200</t>
  </si>
  <si>
    <t xml:space="preserve">-0.360600</t>
  </si>
  <si>
    <t xml:space="preserve">-0.055083</t>
  </si>
  <si>
    <t xml:space="preserve">-0.250400</t>
  </si>
  <si>
    <t xml:space="preserve">-0.163800</t>
  </si>
  <si>
    <t xml:space="preserve">-0.390700</t>
  </si>
  <si>
    <t xml:space="preserve">-0.064020</t>
  </si>
  <si>
    <t xml:space="preserve">Si</t>
  </si>
  <si>
    <t xml:space="preserve">-0.332500</t>
  </si>
  <si>
    <t xml:space="preserve">-0.672400</t>
  </si>
  <si>
    <t xml:space="preserve">-0.069401</t>
  </si>
  <si>
    <t xml:space="preserve">-0.144300</t>
  </si>
  <si>
    <t xml:space="preserve">-0.066000</t>
  </si>
  <si>
    <t xml:space="preserve">0.029200</t>
  </si>
  <si>
    <t xml:space="preserve">-0.069077</t>
  </si>
  <si>
    <t xml:space="preserve">-0.097000</t>
  </si>
  <si>
    <t xml:space="preserve">-0.026500</t>
  </si>
  <si>
    <t xml:space="preserve">-0.044700</t>
  </si>
  <si>
    <t xml:space="preserve">-0.086534</t>
  </si>
  <si>
    <t xml:space="preserve">-0.125600</t>
  </si>
  <si>
    <t xml:space="preserve">-0.014700</t>
  </si>
  <si>
    <t xml:space="preserve">-0.176500</t>
  </si>
  <si>
    <t xml:space="preserve">-0.091699</t>
  </si>
  <si>
    <t xml:space="preserve">-0.051000</t>
  </si>
  <si>
    <t xml:space="preserve">-0.322400</t>
  </si>
  <si>
    <t xml:space="preserve">0.067100</t>
  </si>
  <si>
    <t xml:space="preserve">-0.101491</t>
  </si>
  <si>
    <t xml:space="preserve">-0.188500</t>
  </si>
  <si>
    <t xml:space="preserve">-0.124400</t>
  </si>
  <si>
    <t xml:space="preserve">-0.158100</t>
  </si>
  <si>
    <t xml:space="preserve">-0.106549</t>
  </si>
  <si>
    <t xml:space="preserve">-0.111500</t>
  </si>
  <si>
    <t xml:space="preserve">-0.119412</t>
  </si>
  <si>
    <t xml:space="preserve">-0.124258</t>
  </si>
  <si>
    <t xml:space="preserve">-0.116986</t>
  </si>
  <si>
    <t xml:space="preserve">-0.132712</t>
  </si>
  <si>
    <t xml:space="preserve">-0.137352</t>
  </si>
  <si>
    <t xml:space="preserve">-0.128326</t>
  </si>
  <si>
    <t xml:space="preserve">-0.137709</t>
  </si>
  <si>
    <t xml:space="preserve">-0.142146</t>
  </si>
  <si>
    <t xml:space="preserve">-0.135544</t>
  </si>
  <si>
    <t xml:space="preserve">-0.135876</t>
  </si>
  <si>
    <t xml:space="preserve">-0.132849</t>
  </si>
  <si>
    <t xml:space="preserve">-0.121884</t>
  </si>
  <si>
    <t xml:space="preserve">-0.110902</t>
  </si>
  <si>
    <t xml:space="preserve">-0.097523</t>
  </si>
  <si>
    <t xml:space="preserve">-0.082743</t>
  </si>
  <si>
    <t xml:space="preserve">-0.065601</t>
  </si>
  <si>
    <t xml:space="preserve">-0.047016</t>
  </si>
  <si>
    <t xml:space="preserve">-0.028009</t>
  </si>
  <si>
    <t xml:space="preserve">-0.335802</t>
  </si>
  <si>
    <t xml:space="preserve">-0.328842</t>
  </si>
  <si>
    <t xml:space="preserve">-0.321787</t>
  </si>
  <si>
    <t xml:space="preserve">-0.315404</t>
  </si>
  <si>
    <t xml:space="preserve">-0.309852</t>
  </si>
  <si>
    <t xml:space="preserve">-0.304693</t>
  </si>
  <si>
    <t xml:space="preserve">-0.299441</t>
  </si>
  <si>
    <t xml:space="preserve">-0.294883</t>
  </si>
  <si>
    <t xml:space="preserve">-0.289966</t>
  </si>
  <si>
    <t xml:space="preserve">-0.284510</t>
  </si>
  <si>
    <t xml:space="preserve">-0.278927</t>
  </si>
  <si>
    <t xml:space="preserve">-0.272579</t>
  </si>
  <si>
    <t xml:space="preserve">-0.266274</t>
  </si>
  <si>
    <t xml:space="preserve">-0.259850</t>
  </si>
  <si>
    <t xml:space="preserve">-0.253669</t>
  </si>
  <si>
    <t xml:space="preserve">-0.247118</t>
  </si>
  <si>
    <t xml:space="preserve">-0.240964</t>
  </si>
  <si>
    <t xml:space="preserve">-0.233614</t>
  </si>
  <si>
    <t xml:space="preserve">-0.225889</t>
  </si>
  <si>
    <t xml:space="preserve">-0.217395</t>
  </si>
  <si>
    <t xml:space="preserve">-0.207719</t>
  </si>
  <si>
    <t xml:space="preserve">-0.197238</t>
  </si>
  <si>
    <t xml:space="preserve">-0.186691</t>
  </si>
  <si>
    <t xml:space="preserve">-0.174131</t>
  </si>
  <si>
    <t xml:space="preserve">-0.160711</t>
  </si>
  <si>
    <t xml:space="preserve">-0.147408</t>
  </si>
  <si>
    <t xml:space="preserve">-0.133284</t>
  </si>
  <si>
    <t xml:space="preserve">-0.118323</t>
  </si>
  <si>
    <t xml:space="preserve">-0.103754</t>
  </si>
  <si>
    <t xml:space="preserve">-0.088391</t>
  </si>
  <si>
    <t xml:space="preserve">-0.070398</t>
  </si>
  <si>
    <t xml:space="preserve">-0.051476</t>
  </si>
  <si>
    <t xml:space="preserve">-0.031712</t>
  </si>
  <si>
    <t xml:space="preserve">-0.009937</t>
  </si>
  <si>
    <t xml:space="preserve">-0.884100</t>
  </si>
  <si>
    <t xml:space="preserve">-0.885256</t>
  </si>
  <si>
    <t xml:space="preserve">-0.886406</t>
  </si>
  <si>
    <t xml:space="preserve">-0.887551</t>
  </si>
  <si>
    <t xml:space="preserve">-0.888690</t>
  </si>
  <si>
    <t xml:space="preserve">-0.889823</t>
  </si>
  <si>
    <t xml:space="preserve">-0.890950</t>
  </si>
  <si>
    <t xml:space="preserve">-0.892071</t>
  </si>
  <si>
    <t xml:space="preserve">-0.893187</t>
  </si>
  <si>
    <t xml:space="preserve">-0.894296</t>
  </si>
  <si>
    <t xml:space="preserve">-0.895400</t>
  </si>
  <si>
    <t xml:space="preserve">-0.896498</t>
  </si>
  <si>
    <t xml:space="preserve">-0.897591</t>
  </si>
  <si>
    <t xml:space="preserve">-0.898677</t>
  </si>
  <si>
    <t xml:space="preserve">-0.899758</t>
  </si>
  <si>
    <t xml:space="preserve">-0.900833</t>
  </si>
  <si>
    <t xml:space="preserve">-0.901902</t>
  </si>
  <si>
    <t xml:space="preserve">-0.902966</t>
  </si>
  <si>
    <t xml:space="preserve">-0.904023</t>
  </si>
  <si>
    <t xml:space="preserve">-0.905075</t>
  </si>
  <si>
    <t xml:space="preserve">-0.906121</t>
  </si>
  <si>
    <t xml:space="preserve">-0.907161</t>
  </si>
  <si>
    <t xml:space="preserve">-0.908196</t>
  </si>
  <si>
    <t xml:space="preserve">-0.909224</t>
  </si>
  <si>
    <t xml:space="preserve">-0.910247</t>
  </si>
  <si>
    <t xml:space="preserve">-0.911264</t>
  </si>
  <si>
    <t xml:space="preserve">-0.912275</t>
  </si>
  <si>
    <t xml:space="preserve">-0.913281</t>
  </si>
  <si>
    <t xml:space="preserve">-0.914280</t>
  </si>
  <si>
    <t xml:space="preserve">-0.915274</t>
  </si>
  <si>
    <t xml:space="preserve">-0.916262</t>
  </si>
  <si>
    <t xml:space="preserve">-0.917245</t>
  </si>
  <si>
    <t xml:space="preserve">-0.918221</t>
  </si>
  <si>
    <t xml:space="preserve">-0.919192</t>
  </si>
  <si>
    <t xml:space="preserve">-0.920156</t>
  </si>
  <si>
    <t xml:space="preserve">-0.921116</t>
  </si>
  <si>
    <t xml:space="preserve">-0.922069</t>
  </si>
  <si>
    <t xml:space="preserve">-0.923016</t>
  </si>
  <si>
    <t xml:space="preserve">-0.923958</t>
  </si>
  <si>
    <t xml:space="preserve">-0.924894</t>
  </si>
  <si>
    <t xml:space="preserve">-0.925824</t>
  </si>
  <si>
    <t xml:space="preserve">-0.926748</t>
  </si>
  <si>
    <t xml:space="preserve">-0.927667</t>
  </si>
  <si>
    <t xml:space="preserve">-0.928580</t>
  </si>
  <si>
    <t xml:space="preserve">-0.929486</t>
  </si>
  <si>
    <t xml:space="preserve">-0.930388</t>
  </si>
  <si>
    <t xml:space="preserve">-0.931283</t>
  </si>
  <si>
    <t xml:space="preserve">-0.932172</t>
  </si>
  <si>
    <t xml:space="preserve">-0.933056</t>
  </si>
  <si>
    <t xml:space="preserve">-0.933934</t>
  </si>
  <si>
    <t xml:space="preserve">-0.934806</t>
  </si>
  <si>
    <t xml:space="preserve">-0.935673</t>
  </si>
  <si>
    <t xml:space="preserve">-0.936533</t>
  </si>
  <si>
    <t xml:space="preserve">-0.937388</t>
  </si>
  <si>
    <t xml:space="preserve">-0.939080</t>
  </si>
  <si>
    <t xml:space="preserve">-0.939917</t>
  </si>
  <si>
    <t xml:space="preserve">-0.940749</t>
  </si>
  <si>
    <t xml:space="preserve">-0.941575</t>
  </si>
  <si>
    <t xml:space="preserve">-0.942395</t>
  </si>
  <si>
    <t xml:space="preserve">-0.943209</t>
  </si>
  <si>
    <t xml:space="preserve">-0.944017</t>
  </si>
  <si>
    <t xml:space="preserve">-0.944820</t>
  </si>
  <si>
    <t xml:space="preserve">-0.945617</t>
  </si>
  <si>
    <t xml:space="preserve">-0.946408</t>
  </si>
  <si>
    <t xml:space="preserve">-0.947193</t>
  </si>
  <si>
    <t xml:space="preserve">-0.947972</t>
  </si>
  <si>
    <t xml:space="preserve">-0.948746</t>
  </si>
  <si>
    <t xml:space="preserve">-0.949514</t>
  </si>
  <si>
    <t xml:space="preserve">-0.950276</t>
  </si>
  <si>
    <t xml:space="preserve">-0.951032</t>
  </si>
  <si>
    <t xml:space="preserve">-0.951783</t>
  </si>
  <si>
    <t xml:space="preserve">-0.952527</t>
  </si>
  <si>
    <t xml:space="preserve">-0.953266</t>
  </si>
  <si>
    <t xml:space="preserve">-0.953999</t>
  </si>
  <si>
    <t xml:space="preserve">-0.954727</t>
  </si>
  <si>
    <t xml:space="preserve">-0.955448</t>
  </si>
  <si>
    <t xml:space="preserve">-0.956164</t>
  </si>
  <si>
    <t xml:space="preserve">-0.956874</t>
  </si>
  <si>
    <t xml:space="preserve">-0.957578</t>
  </si>
  <si>
    <t xml:space="preserve">-0.958276</t>
  </si>
  <si>
    <t xml:space="preserve">-0.958969</t>
  </si>
  <si>
    <t xml:space="preserve">-0.959655</t>
  </si>
  <si>
    <t xml:space="preserve">-0.960336</t>
  </si>
  <si>
    <t xml:space="preserve">-0.961011</t>
  </si>
  <si>
    <t xml:space="preserve">-0.961681</t>
  </si>
  <si>
    <t xml:space="preserve">-0.962344</t>
  </si>
  <si>
    <t xml:space="preserve">-0.963002</t>
  </si>
  <si>
    <t xml:space="preserve">-0.963654</t>
  </si>
  <si>
    <t xml:space="preserve">-0.964300</t>
  </si>
  <si>
    <t xml:space="preserve">-0.964940</t>
  </si>
  <si>
    <t xml:space="preserve">-0.965575</t>
  </si>
  <si>
    <t xml:space="preserve">-0.966204</t>
  </si>
  <si>
    <t xml:space="preserve">-0.966827</t>
  </si>
  <si>
    <t xml:space="preserve">-0.967444</t>
  </si>
  <si>
    <t xml:space="preserve">-0.968055</t>
  </si>
  <si>
    <t xml:space="preserve">-0.968661</t>
  </si>
  <si>
    <t xml:space="preserve">-0.969260</t>
  </si>
  <si>
    <t xml:space="preserve">-0.969854</t>
  </si>
  <si>
    <t xml:space="preserve">-0.970443</t>
  </si>
  <si>
    <t xml:space="preserve">-0.971025</t>
  </si>
  <si>
    <t xml:space="preserve">-0.971602</t>
  </si>
  <si>
    <t xml:space="preserve">-0.972172</t>
  </si>
  <si>
    <t xml:space="preserve">-0.972737</t>
  </si>
  <si>
    <t xml:space="preserve">-0.973297</t>
  </si>
  <si>
    <t xml:space="preserve">-0.973850</t>
  </si>
  <si>
    <t xml:space="preserve">-0.974398</t>
  </si>
  <si>
    <t xml:space="preserve">-0.974940</t>
  </si>
  <si>
    <t xml:space="preserve">-0.975476</t>
  </si>
  <si>
    <t xml:space="preserve">-0.976006</t>
  </si>
  <si>
    <t xml:space="preserve">-0.976530</t>
  </si>
  <si>
    <t xml:space="preserve">-0.977049</t>
  </si>
  <si>
    <t xml:space="preserve">-0.977562</t>
  </si>
  <si>
    <t xml:space="preserve">-0.978069</t>
  </si>
  <si>
    <t xml:space="preserve">-0.978570</t>
  </si>
  <si>
    <t xml:space="preserve">-0.979066</t>
  </si>
  <si>
    <t xml:space="preserve">-0.979555</t>
  </si>
  <si>
    <t xml:space="preserve">-0.980039</t>
  </si>
  <si>
    <t xml:space="preserve">-0.980517</t>
  </si>
  <si>
    <t xml:space="preserve">-0.980990</t>
  </si>
  <si>
    <t xml:space="preserve">-0.981456</t>
  </si>
  <si>
    <t xml:space="preserve">-0.981917</t>
  </si>
  <si>
    <t xml:space="preserve">-0.982372</t>
  </si>
  <si>
    <t xml:space="preserve">-0.982821</t>
  </si>
  <si>
    <t xml:space="preserve">-0.983264</t>
  </si>
  <si>
    <t xml:space="preserve">-0.983702</t>
  </si>
  <si>
    <t xml:space="preserve">-0.984133</t>
  </si>
  <si>
    <t xml:space="preserve">-0.984559</t>
  </si>
  <si>
    <t xml:space="preserve">-0.984979</t>
  </si>
  <si>
    <t xml:space="preserve">-0.985394</t>
  </si>
  <si>
    <t xml:space="preserve">-0.985802</t>
  </si>
  <si>
    <t xml:space="preserve">-0.986205</t>
  </si>
  <si>
    <t xml:space="preserve">-0.986602</t>
  </si>
  <si>
    <t xml:space="preserve">-0.986993</t>
  </si>
  <si>
    <t xml:space="preserve">-0.987378</t>
  </si>
  <si>
    <t xml:space="preserve">-0.987758</t>
  </si>
  <si>
    <t xml:space="preserve">-0.988132</t>
  </si>
  <si>
    <t xml:space="preserve">-0.988500</t>
  </si>
  <si>
    <t xml:space="preserve">-0.988862</t>
  </si>
  <si>
    <t xml:space="preserve">-0.989218</t>
  </si>
  <si>
    <t xml:space="preserve">-0.989569</t>
  </si>
  <si>
    <t xml:space="preserve">-0.989914</t>
  </si>
  <si>
    <t xml:space="preserve">-0.990253</t>
  </si>
  <si>
    <t xml:space="preserve">-0.990586</t>
  </si>
  <si>
    <t xml:space="preserve">-0.990913</t>
  </si>
  <si>
    <t xml:space="preserve">-0.991235</t>
  </si>
  <si>
    <t xml:space="preserve">-0.991551</t>
  </si>
  <si>
    <t xml:space="preserve">-0.992165</t>
  </si>
  <si>
    <t xml:space="preserve">-0.992464</t>
  </si>
  <si>
    <t xml:space="preserve">-0.992756</t>
  </si>
  <si>
    <t xml:space="preserve">-0.993043</t>
  </si>
  <si>
    <t xml:space="preserve">-0.993324</t>
  </si>
  <si>
    <t xml:space="preserve">-0.993599</t>
  </si>
  <si>
    <t xml:space="preserve">-0.993869</t>
  </si>
  <si>
    <t xml:space="preserve">-0.994133</t>
  </si>
  <si>
    <t xml:space="preserve">-0.994390</t>
  </si>
  <si>
    <t xml:space="preserve">-0.994643</t>
  </si>
  <si>
    <t xml:space="preserve">-0.994889</t>
  </si>
  <si>
    <t xml:space="preserve">-0.995129</t>
  </si>
  <si>
    <t xml:space="preserve">-0.995364</t>
  </si>
  <si>
    <t xml:space="preserve">-0.995593</t>
  </si>
  <si>
    <t xml:space="preserve">-0.996033</t>
  </si>
  <si>
    <t xml:space="preserve">-0.996245</t>
  </si>
  <si>
    <t xml:space="preserve">-0.996451</t>
  </si>
  <si>
    <t xml:space="preserve">-0.996650</t>
  </si>
  <si>
    <t xml:space="preserve">-0.996845</t>
  </si>
  <si>
    <t xml:space="preserve">-0.997033</t>
  </si>
  <si>
    <t xml:space="preserve">-0.997216</t>
  </si>
  <si>
    <t xml:space="preserve">-0.997392</t>
  </si>
  <si>
    <t xml:space="preserve">-0.997563</t>
  </si>
  <si>
    <t xml:space="preserve">-0.997728</t>
  </si>
  <si>
    <t xml:space="preserve">-0.997888</t>
  </si>
  <si>
    <t xml:space="preserve">-0.998041</t>
  </si>
  <si>
    <t xml:space="preserve">-0.998189</t>
  </si>
  <si>
    <t xml:space="preserve">-0.998331</t>
  </si>
  <si>
    <t xml:space="preserve">-0.998467</t>
  </si>
  <si>
    <t xml:space="preserve">-0.998598</t>
  </si>
  <si>
    <t xml:space="preserve">-0.998722</t>
  </si>
  <si>
    <t xml:space="preserve">-0.998841</t>
  </si>
  <si>
    <t xml:space="preserve">-0.999061</t>
  </si>
  <si>
    <t xml:space="preserve">-0.999163</t>
  </si>
  <si>
    <t xml:space="preserve">-0.999258</t>
  </si>
  <si>
    <t xml:space="preserve">-0.999348</t>
  </si>
  <si>
    <t xml:space="preserve">-0.999432</t>
  </si>
  <si>
    <t xml:space="preserve">-0.999510</t>
  </si>
  <si>
    <t xml:space="preserve">-0.999583</t>
  </si>
  <si>
    <t xml:space="preserve">-0.999649</t>
  </si>
  <si>
    <t xml:space="preserve">-0.999710</t>
  </si>
  <si>
    <t xml:space="preserve">-0.999765</t>
  </si>
  <si>
    <t xml:space="preserve">-0.999815</t>
  </si>
  <si>
    <t xml:space="preserve">-0.999858</t>
  </si>
  <si>
    <t xml:space="preserve">-0.999896</t>
  </si>
  <si>
    <t xml:space="preserve">-0.999928</t>
  </si>
  <si>
    <t xml:space="preserve">-0.999954</t>
  </si>
  <si>
    <t xml:space="preserve">-0.999974</t>
  </si>
  <si>
    <t xml:space="preserve">-0.999988</t>
  </si>
  <si>
    <t xml:space="preserve">-0.999997</t>
  </si>
  <si>
    <t xml:space="preserve">Simulation parameters CC</t>
  </si>
  <si>
    <t xml:space="preserve">Theory</t>
  </si>
  <si>
    <t xml:space="preserve">Simulation</t>
  </si>
  <si>
    <t xml:space="preserve">mean_tauCD</t>
  </si>
  <si>
    <t xml:space="preserve">std_tauCD</t>
  </si>
  <si>
    <t xml:space="preserve">mean_DI</t>
  </si>
  <si>
    <t xml:space="preserve">std_DI</t>
  </si>
  <si>
    <t xml:space="preserve">mean_DH</t>
  </si>
  <si>
    <t xml:space="preserve">std_DH</t>
  </si>
  <si>
    <t xml:space="preserve">x_CC_nOri1</t>
  </si>
  <si>
    <t xml:space="preserve">y_CC_nOri1</t>
  </si>
  <si>
    <t xml:space="preserve">x_CC_nOri2</t>
  </si>
  <si>
    <t xml:space="preserve">y_CC_nOri2</t>
  </si>
  <si>
    <t xml:space="preserve">-0.830023</t>
  </si>
  <si>
    <t xml:space="preserve">-0.051884</t>
  </si>
  <si>
    <t xml:space="preserve">-0.872882</t>
  </si>
  <si>
    <t xml:space="preserve">-0.015954</t>
  </si>
  <si>
    <t xml:space="preserve">-0.005868</t>
  </si>
  <si>
    <t xml:space="preserve">-0.168419</t>
  </si>
  <si>
    <t xml:space="preserve">-0.979641</t>
  </si>
  <si>
    <t xml:space="preserve">-0.009881</t>
  </si>
  <si>
    <t xml:space="preserve">-0.969322</t>
  </si>
  <si>
    <t xml:space="preserve">-0.009931</t>
  </si>
  <si>
    <t xml:space="preserve">-0.725297</t>
  </si>
  <si>
    <t xml:space="preserve">-0.148049</t>
  </si>
  <si>
    <t xml:space="preserve">-0.812736</t>
  </si>
  <si>
    <t xml:space="preserve">-0.018133</t>
  </si>
  <si>
    <t xml:space="preserve">-0.022579</t>
  </si>
  <si>
    <t xml:space="preserve">-0.217541</t>
  </si>
  <si>
    <t xml:space="preserve">-0.959417</t>
  </si>
  <si>
    <t xml:space="preserve">-0.019525</t>
  </si>
  <si>
    <t xml:space="preserve">-0.938847</t>
  </si>
  <si>
    <t xml:space="preserve">-0.019726</t>
  </si>
  <si>
    <t xml:space="preserve">-0.625738</t>
  </si>
  <si>
    <t xml:space="preserve">-0.137760</t>
  </si>
  <si>
    <t xml:space="preserve">-0.559877</t>
  </si>
  <si>
    <t xml:space="preserve">-0.100923</t>
  </si>
  <si>
    <t xml:space="preserve">0.006226</t>
  </si>
  <si>
    <t xml:space="preserve">-0.375096</t>
  </si>
  <si>
    <t xml:space="preserve">-0.939326</t>
  </si>
  <si>
    <t xml:space="preserve">-0.028935</t>
  </si>
  <si>
    <t xml:space="preserve">-0.908573</t>
  </si>
  <si>
    <t xml:space="preserve">-0.029386</t>
  </si>
  <si>
    <t xml:space="preserve">-0.436551</t>
  </si>
  <si>
    <t xml:space="preserve">-0.127660</t>
  </si>
  <si>
    <t xml:space="preserve">-0.294544</t>
  </si>
  <si>
    <t xml:space="preserve">-0.128294</t>
  </si>
  <si>
    <t xml:space="preserve">0.005510</t>
  </si>
  <si>
    <t xml:space="preserve">-0.401574</t>
  </si>
  <si>
    <t xml:space="preserve">-0.919367</t>
  </si>
  <si>
    <t xml:space="preserve">-0.038113</t>
  </si>
  <si>
    <t xml:space="preserve">-0.878499</t>
  </si>
  <si>
    <t xml:space="preserve">-0.038911</t>
  </si>
  <si>
    <t xml:space="preserve">-0.330782</t>
  </si>
  <si>
    <t xml:space="preserve">-0.159439</t>
  </si>
  <si>
    <t xml:space="preserve">0.057143</t>
  </si>
  <si>
    <t xml:space="preserve">-0.223495</t>
  </si>
  <si>
    <t xml:space="preserve">0.014280</t>
  </si>
  <si>
    <t xml:space="preserve">-0.511249</t>
  </si>
  <si>
    <t xml:space="preserve">-0.899540</t>
  </si>
  <si>
    <t xml:space="preserve">-0.047061</t>
  </si>
  <si>
    <t xml:space="preserve">-0.848622</t>
  </si>
  <si>
    <t xml:space="preserve">-0.048305</t>
  </si>
  <si>
    <t xml:space="preserve">-0.217472</t>
  </si>
  <si>
    <t xml:space="preserve">-0.205841</t>
  </si>
  <si>
    <t xml:space="preserve">0.256993</t>
  </si>
  <si>
    <t xml:space="preserve">-0.289206</t>
  </si>
  <si>
    <t xml:space="preserve">-0.021047</t>
  </si>
  <si>
    <t xml:space="preserve">-0.497677</t>
  </si>
  <si>
    <t xml:space="preserve">-0.879841</t>
  </si>
  <si>
    <t xml:space="preserve">-0.055782</t>
  </si>
  <si>
    <t xml:space="preserve">-0.818940</t>
  </si>
  <si>
    <t xml:space="preserve">-0.057566</t>
  </si>
  <si>
    <t xml:space="preserve">-0.116421</t>
  </si>
  <si>
    <t xml:space="preserve">-0.256031</t>
  </si>
  <si>
    <t xml:space="preserve">0.538926</t>
  </si>
  <si>
    <t xml:space="preserve">-0.328924</t>
  </si>
  <si>
    <t xml:space="preserve">0.009762</t>
  </si>
  <si>
    <t xml:space="preserve">-0.595913</t>
  </si>
  <si>
    <t xml:space="preserve">-0.860272</t>
  </si>
  <si>
    <t xml:space="preserve">-0.064278</t>
  </si>
  <si>
    <t xml:space="preserve">-0.789451</t>
  </si>
  <si>
    <t xml:space="preserve">-0.066699</t>
  </si>
  <si>
    <t xml:space="preserve">-0.030784</t>
  </si>
  <si>
    <t xml:space="preserve">-0.300992</t>
  </si>
  <si>
    <t xml:space="preserve">0.656495</t>
  </si>
  <si>
    <t xml:space="preserve">-0.430499</t>
  </si>
  <si>
    <t xml:space="preserve">-0.034296</t>
  </si>
  <si>
    <t xml:space="preserve">-0.670241</t>
  </si>
  <si>
    <t xml:space="preserve">-0.840829</t>
  </si>
  <si>
    <t xml:space="preserve">-0.072550</t>
  </si>
  <si>
    <t xml:space="preserve">-0.760154</t>
  </si>
  <si>
    <t xml:space="preserve">-0.075702</t>
  </si>
  <si>
    <t xml:space="preserve">0.070376</t>
  </si>
  <si>
    <t xml:space="preserve">-0.321358</t>
  </si>
  <si>
    <t xml:space="preserve">0.984034</t>
  </si>
  <si>
    <t xml:space="preserve">-0.405862</t>
  </si>
  <si>
    <t xml:space="preserve">0.018230</t>
  </si>
  <si>
    <t xml:space="preserve">-0.756297</t>
  </si>
  <si>
    <t xml:space="preserve">-0.821512</t>
  </si>
  <si>
    <t xml:space="preserve">-0.080602</t>
  </si>
  <si>
    <t xml:space="preserve">-0.731046</t>
  </si>
  <si>
    <t xml:space="preserve">-0.084578</t>
  </si>
  <si>
    <t xml:space="preserve">0.190218</t>
  </si>
  <si>
    <t xml:space="preserve">-0.316084</t>
  </si>
  <si>
    <t xml:space="preserve">0.838120</t>
  </si>
  <si>
    <t xml:space="preserve">-0.541715</t>
  </si>
  <si>
    <t xml:space="preserve">-0.021662</t>
  </si>
  <si>
    <t xml:space="preserve">-0.763311</t>
  </si>
  <si>
    <t xml:space="preserve">-0.802320</t>
  </si>
  <si>
    <t xml:space="preserve">-0.088435</t>
  </si>
  <si>
    <t xml:space="preserve">-0.702126</t>
  </si>
  <si>
    <t xml:space="preserve">-0.093327</t>
  </si>
  <si>
    <t xml:space="preserve">-0.783251</t>
  </si>
  <si>
    <t xml:space="preserve">-0.096051</t>
  </si>
  <si>
    <t xml:space="preserve">-0.673393</t>
  </si>
  <si>
    <t xml:space="preserve">-0.101952</t>
  </si>
  <si>
    <t xml:space="preserve">-0.764304</t>
  </si>
  <si>
    <t xml:space="preserve">-0.103452</t>
  </si>
  <si>
    <t xml:space="preserve">-0.644843</t>
  </si>
  <si>
    <t xml:space="preserve">-0.110453</t>
  </si>
  <si>
    <t xml:space="preserve">Simulation parameters ICD</t>
  </si>
  <si>
    <t xml:space="preserve">-0.745479</t>
  </si>
  <si>
    <t xml:space="preserve">-0.110642</t>
  </si>
  <si>
    <t xml:space="preserve">-0.616476</t>
  </si>
  <si>
    <t xml:space="preserve">-0.118832</t>
  </si>
  <si>
    <t xml:space="preserve">mean_DCD</t>
  </si>
  <si>
    <t xml:space="preserve">std_DCD</t>
  </si>
  <si>
    <t xml:space="preserve">alpha_asym</t>
  </si>
  <si>
    <t xml:space="preserve">-0.726773</t>
  </si>
  <si>
    <t xml:space="preserve">-0.117620</t>
  </si>
  <si>
    <t xml:space="preserve">-0.588289</t>
  </si>
  <si>
    <t xml:space="preserve">-0.127088</t>
  </si>
  <si>
    <t xml:space="preserve">-0.708186</t>
  </si>
  <si>
    <t xml:space="preserve">-0.124391</t>
  </si>
  <si>
    <t xml:space="preserve">-0.560282</t>
  </si>
  <si>
    <t xml:space="preserve">-0.135225</t>
  </si>
  <si>
    <t xml:space="preserve">-0.689717</t>
  </si>
  <si>
    <t xml:space="preserve">-0.130955</t>
  </si>
  <si>
    <t xml:space="preserve">-0.532452</t>
  </si>
  <si>
    <t xml:space="preserve">-0.143243</t>
  </si>
  <si>
    <t xml:space="preserve">-0.671364</t>
  </si>
  <si>
    <t xml:space="preserve">-0.137314</t>
  </si>
  <si>
    <t xml:space="preserve">-0.504797</t>
  </si>
  <si>
    <t xml:space="preserve">-0.151142</t>
  </si>
  <si>
    <t xml:space="preserve">-0.653127</t>
  </si>
  <si>
    <t xml:space="preserve">-0.143471</t>
  </si>
  <si>
    <t xml:space="preserve">-0.477316</t>
  </si>
  <si>
    <t xml:space="preserve">-0.158925</t>
  </si>
  <si>
    <t xml:space="preserve">-0.635004</t>
  </si>
  <si>
    <t xml:space="preserve">-0.149427</t>
  </si>
  <si>
    <t xml:space="preserve">-0.450008</t>
  </si>
  <si>
    <t xml:space="preserve">-0.166592</t>
  </si>
  <si>
    <t xml:space="preserve">-0.616994</t>
  </si>
  <si>
    <t xml:space="preserve">-0.155184</t>
  </si>
  <si>
    <t xml:space="preserve">-0.422870</t>
  </si>
  <si>
    <t xml:space="preserve">-0.174144</t>
  </si>
  <si>
    <t xml:space="preserve">-0.599097</t>
  </si>
  <si>
    <t xml:space="preserve">-0.160744</t>
  </si>
  <si>
    <t xml:space="preserve">-0.395901</t>
  </si>
  <si>
    <t xml:space="preserve">-0.181583</t>
  </si>
  <si>
    <t xml:space="preserve">-0.581311</t>
  </si>
  <si>
    <t xml:space="preserve">-0.166109</t>
  </si>
  <si>
    <t xml:space="preserve">-0.369100</t>
  </si>
  <si>
    <t xml:space="preserve">-0.188909</t>
  </si>
  <si>
    <t xml:space="preserve">-0.563634</t>
  </si>
  <si>
    <t xml:space="preserve">-0.171281</t>
  </si>
  <si>
    <t xml:space="preserve">-0.342465</t>
  </si>
  <si>
    <t xml:space="preserve">-0.196123</t>
  </si>
  <si>
    <t xml:space="preserve">-0.546067</t>
  </si>
  <si>
    <t xml:space="preserve">-0.176261</t>
  </si>
  <si>
    <t xml:space="preserve">-0.315994</t>
  </si>
  <si>
    <t xml:space="preserve">-0.203227</t>
  </si>
  <si>
    <t xml:space="preserve">-0.528608</t>
  </si>
  <si>
    <t xml:space="preserve">-0.181052</t>
  </si>
  <si>
    <t xml:space="preserve">-0.289686</t>
  </si>
  <si>
    <t xml:space="preserve">-0.210222</t>
  </si>
  <si>
    <t xml:space="preserve">-0.511257</t>
  </si>
  <si>
    <t xml:space="preserve">-0.185655</t>
  </si>
  <si>
    <t xml:space="preserve">-0.263540</t>
  </si>
  <si>
    <t xml:space="preserve">-0.217108</t>
  </si>
  <si>
    <t xml:space="preserve">-0.494011</t>
  </si>
  <si>
    <t xml:space="preserve">-0.190071</t>
  </si>
  <si>
    <t xml:space="preserve">-0.237553</t>
  </si>
  <si>
    <t xml:space="preserve">-0.223886</t>
  </si>
  <si>
    <t xml:space="preserve">-0.476870</t>
  </si>
  <si>
    <t xml:space="preserve">-0.194303</t>
  </si>
  <si>
    <t xml:space="preserve">-0.211725</t>
  </si>
  <si>
    <t xml:space="preserve">-0.230558</t>
  </si>
  <si>
    <t xml:space="preserve">-0.459834</t>
  </si>
  <si>
    <t xml:space="preserve">-0.198352</t>
  </si>
  <si>
    <t xml:space="preserve">-0.186054</t>
  </si>
  <si>
    <t xml:space="preserve">-0.237125</t>
  </si>
  <si>
    <t xml:space="preserve">-0.442901</t>
  </si>
  <si>
    <t xml:space="preserve">-0.202219</t>
  </si>
  <si>
    <t xml:space="preserve">-0.160538</t>
  </si>
  <si>
    <t xml:space="preserve">-0.243587</t>
  </si>
  <si>
    <t xml:space="preserve">-0.426070</t>
  </si>
  <si>
    <t xml:space="preserve">-0.205907</t>
  </si>
  <si>
    <t xml:space="preserve">-0.135177</t>
  </si>
  <si>
    <t xml:space="preserve">-0.249945</t>
  </si>
  <si>
    <t xml:space="preserve">-0.409341</t>
  </si>
  <si>
    <t xml:space="preserve">-0.209417</t>
  </si>
  <si>
    <t xml:space="preserve">-0.109968</t>
  </si>
  <si>
    <t xml:space="preserve">-0.256201</t>
  </si>
  <si>
    <t xml:space="preserve">-0.392712</t>
  </si>
  <si>
    <t xml:space="preserve">-0.212751</t>
  </si>
  <si>
    <t xml:space="preserve">-0.084911</t>
  </si>
  <si>
    <t xml:space="preserve">-0.262355</t>
  </si>
  <si>
    <t xml:space="preserve">-0.376182</t>
  </si>
  <si>
    <t xml:space="preserve">-0.215910</t>
  </si>
  <si>
    <t xml:space="preserve">-0.060004</t>
  </si>
  <si>
    <t xml:space="preserve">-0.268408</t>
  </si>
  <si>
    <t xml:space="preserve">-0.359752</t>
  </si>
  <si>
    <t xml:space="preserve">-0.218896</t>
  </si>
  <si>
    <t xml:space="preserve">-0.035245</t>
  </si>
  <si>
    <t xml:space="preserve">-0.274362</t>
  </si>
  <si>
    <t xml:space="preserve">-0.343419</t>
  </si>
  <si>
    <t xml:space="preserve">-0.221710</t>
  </si>
  <si>
    <t xml:space="preserve">-0.010634</t>
  </si>
  <si>
    <t xml:space="preserve">-0.280216</t>
  </si>
  <si>
    <t xml:space="preserve">-0.327183</t>
  </si>
  <si>
    <t xml:space="preserve">-0.224354</t>
  </si>
  <si>
    <t xml:space="preserve">0.013831</t>
  </si>
  <si>
    <t xml:space="preserve">-0.285972</t>
  </si>
  <si>
    <t xml:space="preserve">-0.311043</t>
  </si>
  <si>
    <t xml:space="preserve">-0.226829</t>
  </si>
  <si>
    <t xml:space="preserve">0.038151</t>
  </si>
  <si>
    <t xml:space="preserve">-0.291631</t>
  </si>
  <si>
    <t xml:space="preserve">-0.294998</t>
  </si>
  <si>
    <t xml:space="preserve">-0.229138</t>
  </si>
  <si>
    <t xml:space="preserve">0.062328</t>
  </si>
  <si>
    <t xml:space="preserve">-0.297193</t>
  </si>
  <si>
    <t xml:space="preserve">-0.279048</t>
  </si>
  <si>
    <t xml:space="preserve">-0.231280</t>
  </si>
  <si>
    <t xml:space="preserve">0.086362</t>
  </si>
  <si>
    <t xml:space="preserve">-0.302660</t>
  </si>
  <si>
    <t xml:space="preserve">-0.263191</t>
  </si>
  <si>
    <t xml:space="preserve">-0.233259</t>
  </si>
  <si>
    <t xml:space="preserve">0.110256</t>
  </si>
  <si>
    <t xml:space="preserve">-0.308032</t>
  </si>
  <si>
    <t xml:space="preserve">-0.247428</t>
  </si>
  <si>
    <t xml:space="preserve">-0.235074</t>
  </si>
  <si>
    <t xml:space="preserve">0.134010</t>
  </si>
  <si>
    <t xml:space="preserve">-0.313310</t>
  </si>
  <si>
    <t xml:space="preserve">-0.231755</t>
  </si>
  <si>
    <t xml:space="preserve">-0.236728</t>
  </si>
  <si>
    <t xml:space="preserve">0.157625</t>
  </si>
  <si>
    <t xml:space="preserve">-0.318495</t>
  </si>
  <si>
    <t xml:space="preserve">-0.216174</t>
  </si>
  <si>
    <t xml:space="preserve">-0.238223</t>
  </si>
  <si>
    <t xml:space="preserve">0.181103</t>
  </si>
  <si>
    <t xml:space="preserve">-0.323588</t>
  </si>
  <si>
    <t xml:space="preserve">-0.200684</t>
  </si>
  <si>
    <t xml:space="preserve">-0.239559</t>
  </si>
  <si>
    <t xml:space="preserve">0.204445</t>
  </si>
  <si>
    <t xml:space="preserve">-0.328589</t>
  </si>
  <si>
    <t xml:space="preserve">-0.185283</t>
  </si>
  <si>
    <t xml:space="preserve">-0.240737</t>
  </si>
  <si>
    <t xml:space="preserve">0.227652</t>
  </si>
  <si>
    <t xml:space="preserve">-0.333500</t>
  </si>
  <si>
    <t xml:space="preserve">-0.169970</t>
  </si>
  <si>
    <t xml:space="preserve">-0.241760</t>
  </si>
  <si>
    <t xml:space="preserve">0.250725</t>
  </si>
  <si>
    <t xml:space="preserve">-0.338321</t>
  </si>
  <si>
    <t xml:space="preserve">-0.154746</t>
  </si>
  <si>
    <t xml:space="preserve">-0.242629</t>
  </si>
  <si>
    <t xml:space="preserve">0.273666</t>
  </si>
  <si>
    <t xml:space="preserve">-0.343053</t>
  </si>
  <si>
    <t xml:space="preserve">-0.139609</t>
  </si>
  <si>
    <t xml:space="preserve">-0.243344</t>
  </si>
  <si>
    <t xml:space="preserve">0.296475</t>
  </si>
  <si>
    <t xml:space="preserve">-0.347696</t>
  </si>
  <si>
    <t xml:space="preserve">-0.124559</t>
  </si>
  <si>
    <t xml:space="preserve">-0.243907</t>
  </si>
  <si>
    <t xml:space="preserve">0.319154</t>
  </si>
  <si>
    <t xml:space="preserve">-0.352252</t>
  </si>
  <si>
    <t xml:space="preserve">-0.109594</t>
  </si>
  <si>
    <t xml:space="preserve">-0.244320</t>
  </si>
  <si>
    <t xml:space="preserve">0.341704</t>
  </si>
  <si>
    <t xml:space="preserve">-0.356721</t>
  </si>
  <si>
    <t xml:space="preserve">-0.094714</t>
  </si>
  <si>
    <t xml:space="preserve">-0.244584</t>
  </si>
  <si>
    <t xml:space="preserve">0.364125</t>
  </si>
  <si>
    <t xml:space="preserve">-0.361103</t>
  </si>
  <si>
    <t xml:space="preserve">-0.079918</t>
  </si>
  <si>
    <t xml:space="preserve">-0.244700</t>
  </si>
  <si>
    <t xml:space="preserve">0.386420</t>
  </si>
  <si>
    <t xml:space="preserve">-0.365401</t>
  </si>
  <si>
    <t xml:space="preserve">-0.065207</t>
  </si>
  <si>
    <t xml:space="preserve">-0.244669</t>
  </si>
  <si>
    <t xml:space="preserve">0.408588</t>
  </si>
  <si>
    <t xml:space="preserve">-0.369614</t>
  </si>
  <si>
    <t xml:space="preserve">-0.050578</t>
  </si>
  <si>
    <t xml:space="preserve">-0.244492</t>
  </si>
  <si>
    <t xml:space="preserve">0.430632</t>
  </si>
  <si>
    <t xml:space="preserve">-0.373743</t>
  </si>
  <si>
    <t xml:space="preserve">-0.036031</t>
  </si>
  <si>
    <t xml:space="preserve">-0.244172</t>
  </si>
  <si>
    <t xml:space="preserve">0.452552</t>
  </si>
  <si>
    <t xml:space="preserve">-0.377788</t>
  </si>
  <si>
    <t xml:space="preserve">-0.021565</t>
  </si>
  <si>
    <t xml:space="preserve">-0.243708</t>
  </si>
  <si>
    <t xml:space="preserve">0.474349</t>
  </si>
  <si>
    <t xml:space="preserve">-0.381751</t>
  </si>
  <si>
    <t xml:space="preserve">-0.007181</t>
  </si>
  <si>
    <t xml:space="preserve">-0.243102</t>
  </si>
  <si>
    <t xml:space="preserve">0.496024</t>
  </si>
  <si>
    <t xml:space="preserve">-0.385633</t>
  </si>
  <si>
    <t xml:space="preserve">0.007123</t>
  </si>
  <si>
    <t xml:space="preserve">-0.242356</t>
  </si>
  <si>
    <t xml:space="preserve">0.517579</t>
  </si>
  <si>
    <t xml:space="preserve">-0.389433</t>
  </si>
  <si>
    <t xml:space="preserve">0.021348</t>
  </si>
  <si>
    <t xml:space="preserve">-0.241470</t>
  </si>
  <si>
    <t xml:space="preserve">0.539013</t>
  </si>
  <si>
    <t xml:space="preserve">-0.393152</t>
  </si>
  <si>
    <t xml:space="preserve">0.035494</t>
  </si>
  <si>
    <t xml:space="preserve">-0.240446</t>
  </si>
  <si>
    <t xml:space="preserve">0.560329</t>
  </si>
  <si>
    <t xml:space="preserve">-0.396792</t>
  </si>
  <si>
    <t xml:space="preserve">0.049562</t>
  </si>
  <si>
    <t xml:space="preserve">-0.239285</t>
  </si>
  <si>
    <t xml:space="preserve">0.581527</t>
  </si>
  <si>
    <t xml:space="preserve">-0.400353</t>
  </si>
  <si>
    <t xml:space="preserve">0.063553</t>
  </si>
  <si>
    <t xml:space="preserve">-0.237988</t>
  </si>
  <si>
    <t xml:space="preserve">0.602609</t>
  </si>
  <si>
    <t xml:space="preserve">-0.403835</t>
  </si>
  <si>
    <t xml:space="preserve">0.077466</t>
  </si>
  <si>
    <t xml:space="preserve">-0.236556</t>
  </si>
  <si>
    <t xml:space="preserve">0.623574</t>
  </si>
  <si>
    <t xml:space="preserve">-0.407240</t>
  </si>
  <si>
    <t xml:space="preserve">0.091304</t>
  </si>
  <si>
    <t xml:space="preserve">-0.234990</t>
  </si>
  <si>
    <t xml:space="preserve">0.644425</t>
  </si>
  <si>
    <t xml:space="preserve">-0.410567</t>
  </si>
  <si>
    <t xml:space="preserve">0.105065</t>
  </si>
  <si>
    <t xml:space="preserve">-0.233291</t>
  </si>
  <si>
    <t xml:space="preserve">0.665162</t>
  </si>
  <si>
    <t xml:space="preserve">-0.413817</t>
  </si>
  <si>
    <t xml:space="preserve">0.118752</t>
  </si>
  <si>
    <t xml:space="preserve">-0.231461</t>
  </si>
  <si>
    <t xml:space="preserve">0.685786</t>
  </si>
  <si>
    <t xml:space="preserve">-0.416992</t>
  </si>
  <si>
    <t xml:space="preserve">0.132365</t>
  </si>
  <si>
    <t xml:space="preserve">-0.229500</t>
  </si>
  <si>
    <t xml:space="preserve">0.706297</t>
  </si>
  <si>
    <t xml:space="preserve">-0.420091</t>
  </si>
  <si>
    <t xml:space="preserve">0.145903</t>
  </si>
  <si>
    <t xml:space="preserve">-0.227409</t>
  </si>
  <si>
    <t xml:space="preserve">0.726698</t>
  </si>
  <si>
    <t xml:space="preserve">-0.423116</t>
  </si>
  <si>
    <t xml:space="preserve">0.159368</t>
  </si>
  <si>
    <t xml:space="preserve">-0.225190</t>
  </si>
  <si>
    <t xml:space="preserve">0.746988</t>
  </si>
  <si>
    <t xml:space="preserve">-0.426067</t>
  </si>
  <si>
    <t xml:space="preserve">0.172761</t>
  </si>
  <si>
    <t xml:space="preserve">-0.222844</t>
  </si>
  <si>
    <t xml:space="preserve">0.767169</t>
  </si>
  <si>
    <t xml:space="preserve">-0.428944</t>
  </si>
  <si>
    <t xml:space="preserve">0.186082</t>
  </si>
  <si>
    <t xml:space="preserve">-0.220371</t>
  </si>
  <si>
    <t xml:space="preserve">0.787241</t>
  </si>
  <si>
    <t xml:space="preserve">-0.431748</t>
  </si>
  <si>
    <t xml:space="preserve">0.199331</t>
  </si>
  <si>
    <t xml:space="preserve">-0.217774</t>
  </si>
  <si>
    <t xml:space="preserve">0.807206</t>
  </si>
  <si>
    <t xml:space="preserve">-0.434480</t>
  </si>
  <si>
    <t xml:space="preserve">0.212510</t>
  </si>
  <si>
    <t xml:space="preserve">-0.215051</t>
  </si>
  <si>
    <t xml:space="preserve">0.827064</t>
  </si>
  <si>
    <t xml:space="preserve">-0.437140</t>
  </si>
  <si>
    <t xml:space="preserve">0.225618</t>
  </si>
  <si>
    <t xml:space="preserve">-0.212205</t>
  </si>
  <si>
    <t xml:space="preserve">0.846816</t>
  </si>
  <si>
    <t xml:space="preserve">-0.439729</t>
  </si>
  <si>
    <t xml:space="preserve">0.238657</t>
  </si>
  <si>
    <t xml:space="preserve">-0.209237</t>
  </si>
  <si>
    <t xml:space="preserve">0.866463</t>
  </si>
  <si>
    <t xml:space="preserve">-0.442247</t>
  </si>
  <si>
    <t xml:space="preserve">0.251626</t>
  </si>
  <si>
    <t xml:space="preserve">-0.206148</t>
  </si>
  <si>
    <t xml:space="preserve">0.886006</t>
  </si>
  <si>
    <t xml:space="preserve">-0.444695</t>
  </si>
  <si>
    <t xml:space="preserve">0.264527</t>
  </si>
  <si>
    <t xml:space="preserve">-0.202938</t>
  </si>
  <si>
    <t xml:space="preserve">0.905445</t>
  </si>
  <si>
    <t xml:space="preserve">-0.447074</t>
  </si>
  <si>
    <t xml:space="preserve">0.277359</t>
  </si>
  <si>
    <t xml:space="preserve">-0.199608</t>
  </si>
  <si>
    <t xml:space="preserve">0.924782</t>
  </si>
  <si>
    <t xml:space="preserve">-0.449384</t>
  </si>
  <si>
    <t xml:space="preserve">0.290124</t>
  </si>
  <si>
    <t xml:space="preserve">-0.196160</t>
  </si>
  <si>
    <t xml:space="preserve">0.944017</t>
  </si>
  <si>
    <t xml:space="preserve">-0.451625</t>
  </si>
  <si>
    <t xml:space="preserve">0.302822</t>
  </si>
  <si>
    <t xml:space="preserve">-0.192595</t>
  </si>
  <si>
    <t xml:space="preserve">0.963151</t>
  </si>
  <si>
    <t xml:space="preserve">-0.453799</t>
  </si>
  <si>
    <t xml:space="preserve">0.315454</t>
  </si>
  <si>
    <t xml:space="preserve">-0.188913</t>
  </si>
  <si>
    <t xml:space="preserve">0.982185</t>
  </si>
  <si>
    <t xml:space="preserve">-0.455905</t>
  </si>
  <si>
    <t xml:space="preserve">0.328020</t>
  </si>
  <si>
    <t xml:space="preserve">-0.185115</t>
  </si>
  <si>
    <t xml:space="preserve">1.001119</t>
  </si>
  <si>
    <t xml:space="preserve">-0.457944</t>
  </si>
  <si>
    <t xml:space="preserve">0.340520</t>
  </si>
  <si>
    <t xml:space="preserve">-0.181202</t>
  </si>
  <si>
    <t xml:space="preserve">1.019955</t>
  </si>
  <si>
    <t xml:space="preserve">-0.459917</t>
  </si>
  <si>
    <t xml:space="preserve">0.352955</t>
  </si>
  <si>
    <t xml:space="preserve">-0.177175</t>
  </si>
  <si>
    <t xml:space="preserve">1.038693</t>
  </si>
  <si>
    <t xml:space="preserve">-0.461825</t>
  </si>
  <si>
    <t xml:space="preserve">0.365326</t>
  </si>
  <si>
    <t xml:space="preserve">-0.173035</t>
  </si>
  <si>
    <t xml:space="preserve">1.057334</t>
  </si>
  <si>
    <t xml:space="preserve">-0.463667</t>
  </si>
  <si>
    <t xml:space="preserve">0.377633</t>
  </si>
  <si>
    <t xml:space="preserve">-0.168783</t>
  </si>
  <si>
    <t xml:space="preserve">1.075878</t>
  </si>
  <si>
    <t xml:space="preserve">-0.465445</t>
  </si>
  <si>
    <t xml:space="preserve">0.389876</t>
  </si>
  <si>
    <t xml:space="preserve">-0.164419</t>
  </si>
  <si>
    <t xml:space="preserve">1.094327</t>
  </si>
  <si>
    <t xml:space="preserve">-0.467158</t>
  </si>
  <si>
    <t xml:space="preserve">0.402057</t>
  </si>
  <si>
    <t xml:space="preserve">-0.159945</t>
  </si>
  <si>
    <t xml:space="preserve">1.112681</t>
  </si>
  <si>
    <t xml:space="preserve">-0.468807</t>
  </si>
  <si>
    <t xml:space="preserve">0.414175</t>
  </si>
  <si>
    <t xml:space="preserve">-0.155361</t>
  </si>
  <si>
    <t xml:space="preserve">1.130941</t>
  </si>
  <si>
    <t xml:space="preserve">-0.470393</t>
  </si>
  <si>
    <t xml:space="preserve">0.426231</t>
  </si>
  <si>
    <t xml:space="preserve">-0.150669</t>
  </si>
  <si>
    <t xml:space="preserve">1.149108</t>
  </si>
  <si>
    <t xml:space="preserve">-0.471917</t>
  </si>
  <si>
    <t xml:space="preserve">0.438225</t>
  </si>
  <si>
    <t xml:space="preserve">-0.145868</t>
  </si>
  <si>
    <t xml:space="preserve">1.167182</t>
  </si>
  <si>
    <t xml:space="preserve">-0.473378</t>
  </si>
  <si>
    <t xml:space="preserve">0.450159</t>
  </si>
  <si>
    <t xml:space="preserve">-0.140961</t>
  </si>
  <si>
    <t xml:space="preserve">1.185164</t>
  </si>
  <si>
    <t xml:space="preserve">-0.474777</t>
  </si>
  <si>
    <t xml:space="preserve">0.462032</t>
  </si>
  <si>
    <t xml:space="preserve">-0.135947</t>
  </si>
  <si>
    <t xml:space="preserve">1.203054</t>
  </si>
  <si>
    <t xml:space="preserve">-0.476115</t>
  </si>
  <si>
    <t xml:space="preserve">0.473845</t>
  </si>
  <si>
    <t xml:space="preserve">-0.130828</t>
  </si>
  <si>
    <t xml:space="preserve">1.220855</t>
  </si>
  <si>
    <t xml:space="preserve">-0.477392</t>
  </si>
  <si>
    <t xml:space="preserve">0.485598</t>
  </si>
  <si>
    <t xml:space="preserve">-0.125604</t>
  </si>
  <si>
    <t xml:space="preserve">1.238565</t>
  </si>
  <si>
    <t xml:space="preserve">-0.478609</t>
  </si>
  <si>
    <t xml:space="preserve">0.497292</t>
  </si>
  <si>
    <t xml:space="preserve">-0.120276</t>
  </si>
  <si>
    <t xml:space="preserve">1.256186</t>
  </si>
  <si>
    <t xml:space="preserve">-0.479766</t>
  </si>
  <si>
    <t xml:space="preserve">0.508927</t>
  </si>
  <si>
    <t xml:space="preserve">-0.114844</t>
  </si>
  <si>
    <t xml:space="preserve">1.273718</t>
  </si>
  <si>
    <t xml:space="preserve">-0.480863</t>
  </si>
  <si>
    <t xml:space="preserve">0.520504</t>
  </si>
  <si>
    <t xml:space="preserve">-0.109311</t>
  </si>
  <si>
    <t xml:space="preserve">1.291163</t>
  </si>
  <si>
    <t xml:space="preserve">-0.481901</t>
  </si>
  <si>
    <t xml:space="preserve">0.532023</t>
  </si>
  <si>
    <t xml:space="preserve">-0.103676</t>
  </si>
  <si>
    <t xml:space="preserve">1.308520</t>
  </si>
  <si>
    <t xml:space="preserve">-0.482881</t>
  </si>
  <si>
    <t xml:space="preserve">Simulations CC  Q_CD =1.5</t>
  </si>
  <si>
    <t xml:space="preserve">x_Q_CD=1.5</t>
  </si>
  <si>
    <t xml:space="preserve">y_Q_CD=1.5</t>
  </si>
  <si>
    <t xml:space="preserve">x_Q_CD=2.3</t>
  </si>
  <si>
    <t xml:space="preserve">y_Q_CD=2.3</t>
  </si>
  <si>
    <t xml:space="preserve">0.052018</t>
  </si>
  <si>
    <t xml:space="preserve">0.038261</t>
  </si>
  <si>
    <t xml:space="preserve">0.085151</t>
  </si>
  <si>
    <t xml:space="preserve">0.076931</t>
  </si>
  <si>
    <t xml:space="preserve">0.052881</t>
  </si>
  <si>
    <t xml:space="preserve">0.025343</t>
  </si>
  <si>
    <t xml:space="preserve">0.081956</t>
  </si>
  <si>
    <t xml:space="preserve">0.000268</t>
  </si>
  <si>
    <t xml:space="preserve">0.055721</t>
  </si>
  <si>
    <t xml:space="preserve">0.003135</t>
  </si>
  <si>
    <t xml:space="preserve">0.087931</t>
  </si>
  <si>
    <t xml:space="preserve">0.074599</t>
  </si>
  <si>
    <t xml:space="preserve">0.059024</t>
  </si>
  <si>
    <t xml:space="preserve">0.005898</t>
  </si>
  <si>
    <t xml:space="preserve">0.086158</t>
  </si>
  <si>
    <t xml:space="preserve">0.142815</t>
  </si>
  <si>
    <t xml:space="preserve">0.072574</t>
  </si>
  <si>
    <t xml:space="preserve">0.015821</t>
  </si>
  <si>
    <t xml:space="preserve">0.092181</t>
  </si>
  <si>
    <t xml:space="preserve">0.120118</t>
  </si>
  <si>
    <t xml:space="preserve">0.086502</t>
  </si>
  <si>
    <t xml:space="preserve">0.067699</t>
  </si>
  <si>
    <t xml:space="preserve">0.095879</t>
  </si>
  <si>
    <t xml:space="preserve">0.075460</t>
  </si>
  <si>
    <t xml:space="preserve">0.099686</t>
  </si>
  <si>
    <t xml:space="preserve">-0.001083</t>
  </si>
  <si>
    <t xml:space="preserve">0.100973</t>
  </si>
  <si>
    <t xml:space="preserve">0.075851</t>
  </si>
  <si>
    <t xml:space="preserve">0.117730</t>
  </si>
  <si>
    <t xml:space="preserve">0.027085</t>
  </si>
  <si>
    <t xml:space="preserve">0.117679</t>
  </si>
  <si>
    <t xml:space="preserve">0.043339</t>
  </si>
  <si>
    <t xml:space="preserve">0.141837</t>
  </si>
  <si>
    <t xml:space="preserve">0.019216</t>
  </si>
  <si>
    <t xml:space="preserve">0.146221</t>
  </si>
  <si>
    <t xml:space="preserve">0.066504</t>
  </si>
  <si>
    <t xml:space="preserve">0.173170</t>
  </si>
  <si>
    <t xml:space="preserve">0.028983</t>
  </si>
  <si>
    <t xml:space="preserve">0.185318</t>
  </si>
  <si>
    <t xml:space="preserve">0.105211</t>
  </si>
  <si>
    <t xml:space="preserve">Simulations CC  Q_CD =2.7</t>
  </si>
  <si>
    <t xml:space="preserve">0.393658</t>
  </si>
  <si>
    <t xml:space="preserve">0.314931</t>
  </si>
  <si>
    <t xml:space="preserve">0.600500</t>
  </si>
  <si>
    <t xml:space="preserve">0.022385</t>
  </si>
  <si>
    <t xml:space="preserve">0.933641</t>
  </si>
  <si>
    <t xml:space="preserve">0.075015</t>
  </si>
  <si>
    <t xml:space="preserve">1.234557</t>
  </si>
  <si>
    <t xml:space="preserve">0.173438</t>
  </si>
  <si>
    <t xml:space="preserve">1.552019</t>
  </si>
  <si>
    <t xml:space="preserve">0.126402</t>
  </si>
  <si>
    <t xml:space="preserve">1.829778</t>
  </si>
  <si>
    <t xml:space="preserve">0.219471</t>
  </si>
  <si>
    <t xml:space="preserve">2.193387</t>
  </si>
  <si>
    <t xml:space="preserve">0.198235</t>
  </si>
  <si>
    <t xml:space="preserve">2.466771</t>
  </si>
  <si>
    <t xml:space="preserve">0.192860</t>
  </si>
  <si>
    <t xml:space="preserve">2.710100</t>
  </si>
  <si>
    <t xml:space="preserve">0.198696</t>
  </si>
  <si>
    <t xml:space="preserve">2.918866</t>
  </si>
  <si>
    <t xml:space="preserve">0.476542</t>
  </si>
  <si>
    <t xml:space="preserve">zeta_I (assym)</t>
  </si>
  <si>
    <t xml:space="preserve">zeta_I</t>
  </si>
  <si>
    <t xml:space="preserve">zeta_CD (assym)</t>
  </si>
  <si>
    <t xml:space="preserve">zeta_C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6.32"/>
    <col collapsed="false" customWidth="true" hidden="false" outlineLevel="0" max="3" min="3" style="0" width="19.99"/>
    <col collapsed="false" customWidth="true" hidden="false" outlineLevel="0" max="4" min="4" style="0" width="12.82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" hidden="false" customHeight="false" outlineLevel="0" collapsed="false">
      <c r="A2" s="1" t="s">
        <v>4</v>
      </c>
      <c r="B2" s="0" t="n">
        <v>0</v>
      </c>
      <c r="C2" s="0" t="n">
        <v>26.1651630811936</v>
      </c>
      <c r="D2" s="0" t="n">
        <v>0.538646930035425</v>
      </c>
    </row>
    <row r="3" customFormat="false" ht="13" hidden="false" customHeight="false" outlineLevel="0" collapsed="false">
      <c r="A3" s="1" t="s">
        <v>4</v>
      </c>
      <c r="B3" s="0" t="n">
        <v>0</v>
      </c>
      <c r="C3" s="0" t="n">
        <v>19.3192446043165</v>
      </c>
      <c r="D3" s="0" t="n">
        <v>0.534895967660829</v>
      </c>
    </row>
    <row r="4" customFormat="false" ht="13" hidden="false" customHeight="false" outlineLevel="0" collapsed="false">
      <c r="A4" s="1" t="s">
        <v>4</v>
      </c>
      <c r="B4" s="0" t="n">
        <v>0</v>
      </c>
      <c r="C4" s="0" t="n">
        <v>19.0608695652174</v>
      </c>
      <c r="D4" s="0" t="n">
        <v>0.641021578988708</v>
      </c>
    </row>
    <row r="5" customFormat="false" ht="13" hidden="false" customHeight="false" outlineLevel="0" collapsed="false">
      <c r="A5" s="1" t="s">
        <v>4</v>
      </c>
      <c r="B5" s="0" t="n">
        <v>0.25</v>
      </c>
      <c r="C5" s="0" t="n">
        <v>34.9276944065484</v>
      </c>
      <c r="D5" s="0" t="n">
        <v>0.654496001015435</v>
      </c>
    </row>
    <row r="6" customFormat="false" ht="13" hidden="false" customHeight="false" outlineLevel="0" collapsed="false">
      <c r="A6" s="1" t="s">
        <v>4</v>
      </c>
      <c r="B6" s="0" t="n">
        <v>0.25</v>
      </c>
      <c r="C6" s="0" t="n">
        <v>20.6621955524179</v>
      </c>
      <c r="D6" s="0" t="n">
        <v>0.48978616362039</v>
      </c>
    </row>
    <row r="7" customFormat="false" ht="13" hidden="false" customHeight="false" outlineLevel="0" collapsed="false">
      <c r="A7" s="1" t="s">
        <v>4</v>
      </c>
      <c r="B7" s="0" t="n">
        <v>0.25</v>
      </c>
      <c r="C7" s="0" t="n">
        <v>28.387768379961</v>
      </c>
      <c r="D7" s="0" t="n">
        <v>0.723725769360388</v>
      </c>
    </row>
    <row r="8" customFormat="false" ht="13" hidden="false" customHeight="false" outlineLevel="0" collapsed="false">
      <c r="A8" s="1" t="s">
        <v>4</v>
      </c>
      <c r="B8" s="0" t="n">
        <v>0.25</v>
      </c>
      <c r="C8" s="0" t="n">
        <v>35.9695431472081</v>
      </c>
      <c r="D8" s="0" t="n">
        <v>0.701408008337544</v>
      </c>
    </row>
    <row r="9" customFormat="false" ht="13" hidden="false" customHeight="false" outlineLevel="0" collapsed="false">
      <c r="A9" s="1" t="s">
        <v>4</v>
      </c>
      <c r="B9" s="0" t="n">
        <v>0.5</v>
      </c>
      <c r="C9" s="0" t="n">
        <v>38.2702702702703</v>
      </c>
      <c r="D9" s="0" t="n">
        <v>0.74089471705885</v>
      </c>
    </row>
    <row r="10" customFormat="false" ht="13" hidden="false" customHeight="false" outlineLevel="0" collapsed="false">
      <c r="A10" s="1" t="s">
        <v>4</v>
      </c>
      <c r="B10" s="0" t="n">
        <v>0.5</v>
      </c>
      <c r="C10" s="0" t="n">
        <v>70.1198910081744</v>
      </c>
      <c r="D10" s="0" t="n">
        <v>1.07117166531696</v>
      </c>
    </row>
    <row r="11" customFormat="false" ht="13" hidden="false" customHeight="false" outlineLevel="0" collapsed="false">
      <c r="A11" s="1" t="s">
        <v>4</v>
      </c>
      <c r="B11" s="0" t="n">
        <v>0.5</v>
      </c>
      <c r="C11" s="0" t="n">
        <v>41.4782608695652</v>
      </c>
      <c r="D11" s="0" t="n">
        <v>0.748411218841351</v>
      </c>
    </row>
    <row r="12" customFormat="false" ht="13" hidden="false" customHeight="false" outlineLevel="0" collapsed="false">
      <c r="A12" s="1" t="s">
        <v>4</v>
      </c>
      <c r="B12" s="0" t="n">
        <v>0.5</v>
      </c>
      <c r="C12" s="0" t="n">
        <v>37.7647058823529</v>
      </c>
      <c r="D12" s="0" t="n">
        <v>0.711881237395305</v>
      </c>
    </row>
    <row r="13" customFormat="false" ht="13" hidden="false" customHeight="false" outlineLevel="0" collapsed="false">
      <c r="A13" s="1" t="s">
        <v>4</v>
      </c>
      <c r="B13" s="0" t="n">
        <v>1</v>
      </c>
      <c r="C13" s="0" t="n">
        <v>88.6346153846154</v>
      </c>
      <c r="D13" s="0" t="n">
        <v>0.866773280854156</v>
      </c>
    </row>
    <row r="14" customFormat="false" ht="13" hidden="false" customHeight="false" outlineLevel="0" collapsed="false">
      <c r="A14" s="1" t="s">
        <v>4</v>
      </c>
      <c r="B14" s="0" t="n">
        <v>1</v>
      </c>
      <c r="C14" s="0" t="n">
        <v>74.030534351145</v>
      </c>
      <c r="D14" s="0" t="n">
        <v>1.09779084894627</v>
      </c>
    </row>
    <row r="15" customFormat="false" ht="13" hidden="false" customHeight="false" outlineLevel="0" collapsed="false">
      <c r="A15" s="1" t="s">
        <v>4</v>
      </c>
      <c r="B15" s="0" t="n">
        <v>1</v>
      </c>
      <c r="C15" s="0" t="n">
        <v>44.2307692307692</v>
      </c>
      <c r="D15" s="0" t="n">
        <v>0.82040148644874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1.0546875" defaultRowHeight="13" zeroHeight="false" outlineLevelRow="0" outlineLevelCol="0"/>
  <cols>
    <col collapsed="false" customWidth="true" hidden="false" outlineLevel="0" max="20" min="17" style="0" width="11.15"/>
  </cols>
  <sheetData>
    <row r="1" customFormat="false" ht="13" hidden="false" customHeight="false" outlineLevel="0" collapsed="false">
      <c r="G1" s="2" t="s">
        <v>2062</v>
      </c>
      <c r="H1" s="2"/>
      <c r="I1" s="2"/>
      <c r="J1" s="2"/>
      <c r="K1" s="2"/>
      <c r="L1" s="2"/>
      <c r="M1" s="2"/>
      <c r="N1" s="2"/>
    </row>
    <row r="2" customFormat="false" ht="13" hidden="false" customHeight="false" outlineLevel="0" collapsed="false">
      <c r="A2" s="0" t="s">
        <v>2063</v>
      </c>
      <c r="B2" s="0" t="s">
        <v>2064</v>
      </c>
      <c r="C2" s="0" t="s">
        <v>2065</v>
      </c>
      <c r="D2" s="0" t="s">
        <v>2066</v>
      </c>
      <c r="G2" s="0" t="s">
        <v>624</v>
      </c>
      <c r="H2" s="0" t="s">
        <v>625</v>
      </c>
      <c r="I2" s="0" t="s">
        <v>1588</v>
      </c>
      <c r="J2" s="0" t="s">
        <v>1589</v>
      </c>
      <c r="K2" s="0" t="s">
        <v>1590</v>
      </c>
      <c r="L2" s="0" t="s">
        <v>1591</v>
      </c>
      <c r="M2" s="0" t="s">
        <v>1592</v>
      </c>
      <c r="N2" s="0" t="s">
        <v>1593</v>
      </c>
    </row>
    <row r="3" customFormat="false" ht="13" hidden="false" customHeight="false" outlineLevel="0" collapsed="false">
      <c r="A3" s="0" t="s">
        <v>2067</v>
      </c>
      <c r="B3" s="0" t="s">
        <v>2108</v>
      </c>
      <c r="C3" s="0" t="s">
        <v>2069</v>
      </c>
      <c r="D3" s="0" t="s">
        <v>2109</v>
      </c>
      <c r="G3" s="0" t="n">
        <v>0.004</v>
      </c>
      <c r="H3" s="0" t="n">
        <v>0.011</v>
      </c>
      <c r="I3" s="0" t="n">
        <v>90</v>
      </c>
      <c r="J3" s="0" t="n">
        <v>0.014142135623731</v>
      </c>
      <c r="K3" s="0" t="n">
        <v>1.75</v>
      </c>
      <c r="L3" s="0" t="n">
        <v>0.009</v>
      </c>
      <c r="M3" s="0" t="n">
        <v>1.2541632377403</v>
      </c>
      <c r="N3" s="0" t="n">
        <v>0.012541632377403</v>
      </c>
    </row>
    <row r="4" customFormat="false" ht="13" hidden="false" customHeight="false" outlineLevel="0" collapsed="false">
      <c r="A4" s="0" t="s">
        <v>2071</v>
      </c>
      <c r="B4" s="0" t="s">
        <v>2110</v>
      </c>
      <c r="C4" s="0" t="s">
        <v>2073</v>
      </c>
      <c r="D4" s="0" t="s">
        <v>2111</v>
      </c>
      <c r="G4" s="0" t="n">
        <v>0.004</v>
      </c>
      <c r="H4" s="0" t="n">
        <v>0.022</v>
      </c>
      <c r="I4" s="0" t="n">
        <v>90</v>
      </c>
      <c r="J4" s="0" t="n">
        <v>0.0282842712474619</v>
      </c>
      <c r="K4" s="0" t="n">
        <v>1.75</v>
      </c>
      <c r="L4" s="0" t="n">
        <v>0.018</v>
      </c>
      <c r="M4" s="0" t="n">
        <v>1.2541632377403</v>
      </c>
      <c r="N4" s="0" t="n">
        <v>0.025083264754806</v>
      </c>
    </row>
    <row r="5" customFormat="false" ht="13" hidden="false" customHeight="false" outlineLevel="0" collapsed="false">
      <c r="A5" s="0" t="s">
        <v>2075</v>
      </c>
      <c r="B5" s="0" t="s">
        <v>2112</v>
      </c>
      <c r="C5" s="0" t="s">
        <v>2077</v>
      </c>
      <c r="D5" s="0" t="s">
        <v>2113</v>
      </c>
      <c r="G5" s="0" t="n">
        <v>0.004</v>
      </c>
      <c r="H5" s="0" t="n">
        <v>0.033</v>
      </c>
      <c r="I5" s="0" t="n">
        <v>90</v>
      </c>
      <c r="J5" s="0" t="n">
        <v>0.0424264068711929</v>
      </c>
      <c r="K5" s="0" t="n">
        <v>1.75</v>
      </c>
      <c r="L5" s="0" t="n">
        <v>0.027</v>
      </c>
      <c r="M5" s="0" t="n">
        <v>1.2541632377403</v>
      </c>
      <c r="N5" s="0" t="n">
        <v>0.0376248971322089</v>
      </c>
    </row>
    <row r="6" customFormat="false" ht="13" hidden="false" customHeight="false" outlineLevel="0" collapsed="false">
      <c r="A6" s="0" t="s">
        <v>2079</v>
      </c>
      <c r="B6" s="0" t="s">
        <v>2114</v>
      </c>
      <c r="C6" s="0" t="s">
        <v>2081</v>
      </c>
      <c r="D6" s="0" t="s">
        <v>2115</v>
      </c>
      <c r="G6" s="0" t="n">
        <v>0.004</v>
      </c>
      <c r="H6" s="0" t="n">
        <v>0.044</v>
      </c>
      <c r="I6" s="0" t="n">
        <v>90</v>
      </c>
      <c r="J6" s="0" t="n">
        <v>0.0565685424949238</v>
      </c>
      <c r="K6" s="0" t="n">
        <v>1.75</v>
      </c>
      <c r="L6" s="0" t="n">
        <v>0.036</v>
      </c>
      <c r="M6" s="0" t="n">
        <v>1.2541632377403</v>
      </c>
      <c r="N6" s="0" t="n">
        <v>0.0501665295096119</v>
      </c>
    </row>
    <row r="7" customFormat="false" ht="13" hidden="false" customHeight="false" outlineLevel="0" collapsed="false">
      <c r="A7" s="0" t="s">
        <v>2083</v>
      </c>
      <c r="B7" s="0" t="s">
        <v>2116</v>
      </c>
      <c r="C7" s="0" t="s">
        <v>2085</v>
      </c>
      <c r="D7" s="0" t="s">
        <v>2117</v>
      </c>
      <c r="G7" s="0" t="n">
        <v>0.004</v>
      </c>
      <c r="H7" s="0" t="n">
        <v>0.055</v>
      </c>
      <c r="I7" s="0" t="n">
        <v>90</v>
      </c>
      <c r="J7" s="0" t="n">
        <v>0.0707106781186548</v>
      </c>
      <c r="K7" s="0" t="n">
        <v>1.75</v>
      </c>
      <c r="L7" s="0" t="n">
        <v>0.045</v>
      </c>
      <c r="M7" s="0" t="n">
        <v>1.2541632377403</v>
      </c>
      <c r="N7" s="0" t="n">
        <v>0.0627081618870149</v>
      </c>
    </row>
    <row r="8" customFormat="false" ht="13" hidden="false" customHeight="false" outlineLevel="0" collapsed="false">
      <c r="A8" s="0" t="s">
        <v>2087</v>
      </c>
      <c r="B8" s="0" t="s">
        <v>2118</v>
      </c>
      <c r="C8" s="0" t="s">
        <v>2089</v>
      </c>
      <c r="D8" s="0" t="s">
        <v>2119</v>
      </c>
      <c r="G8" s="0" t="n">
        <v>0.004</v>
      </c>
      <c r="H8" s="0" t="n">
        <v>0.066</v>
      </c>
      <c r="I8" s="0" t="n">
        <v>90</v>
      </c>
      <c r="J8" s="0" t="n">
        <v>0.0848528137423857</v>
      </c>
      <c r="K8" s="0" t="n">
        <v>1.75</v>
      </c>
      <c r="L8" s="0" t="n">
        <v>0.054</v>
      </c>
      <c r="M8" s="0" t="n">
        <v>1.2541632377403</v>
      </c>
      <c r="N8" s="0" t="n">
        <v>0.0752497942644179</v>
      </c>
    </row>
    <row r="9" customFormat="false" ht="13" hidden="false" customHeight="false" outlineLevel="0" collapsed="false">
      <c r="A9" s="0" t="s">
        <v>2091</v>
      </c>
      <c r="B9" s="0" t="s">
        <v>2120</v>
      </c>
      <c r="C9" s="0" t="s">
        <v>2093</v>
      </c>
      <c r="D9" s="0" t="s">
        <v>2121</v>
      </c>
      <c r="G9" s="0" t="n">
        <v>0.004</v>
      </c>
      <c r="H9" s="0" t="n">
        <v>0.077</v>
      </c>
      <c r="I9" s="0" t="n">
        <v>90</v>
      </c>
      <c r="J9" s="0" t="n">
        <v>0.0989949493661167</v>
      </c>
      <c r="K9" s="0" t="n">
        <v>1.75</v>
      </c>
      <c r="L9" s="0" t="n">
        <v>0.063</v>
      </c>
      <c r="M9" s="0" t="n">
        <v>1.2541632377403</v>
      </c>
      <c r="N9" s="0" t="n">
        <v>0.0877914266418208</v>
      </c>
    </row>
    <row r="10" customFormat="false" ht="13" hidden="false" customHeight="false" outlineLevel="0" collapsed="false">
      <c r="A10" s="0" t="s">
        <v>2095</v>
      </c>
      <c r="B10" s="0" t="s">
        <v>2122</v>
      </c>
      <c r="C10" s="0" t="s">
        <v>2097</v>
      </c>
      <c r="D10" s="0" t="s">
        <v>2123</v>
      </c>
      <c r="G10" s="0" t="n">
        <v>0.004</v>
      </c>
      <c r="H10" s="0" t="n">
        <v>0.088</v>
      </c>
      <c r="I10" s="0" t="n">
        <v>90</v>
      </c>
      <c r="J10" s="0" t="n">
        <v>0.113137084989848</v>
      </c>
      <c r="K10" s="0" t="n">
        <v>1.75</v>
      </c>
      <c r="L10" s="0" t="n">
        <v>0.072</v>
      </c>
      <c r="M10" s="0" t="n">
        <v>1.2541632377403</v>
      </c>
      <c r="N10" s="0" t="n">
        <v>0.100333059019224</v>
      </c>
    </row>
    <row r="11" customFormat="false" ht="13" hidden="false" customHeight="false" outlineLevel="0" collapsed="false">
      <c r="A11" s="0" t="s">
        <v>2099</v>
      </c>
      <c r="B11" s="0" t="s">
        <v>2124</v>
      </c>
      <c r="C11" s="0" t="s">
        <v>2101</v>
      </c>
      <c r="D11" s="0" t="s">
        <v>2125</v>
      </c>
      <c r="G11" s="0" t="n">
        <v>0.004</v>
      </c>
      <c r="H11" s="0" t="n">
        <v>0.099</v>
      </c>
      <c r="I11" s="0" t="n">
        <v>90</v>
      </c>
      <c r="J11" s="0" t="n">
        <v>0.127279220613579</v>
      </c>
      <c r="K11" s="0" t="n">
        <v>1.75</v>
      </c>
      <c r="L11" s="0" t="n">
        <v>0.081</v>
      </c>
      <c r="M11" s="0" t="n">
        <v>1.2541632377403</v>
      </c>
      <c r="N11" s="0" t="n">
        <v>0.112874691396627</v>
      </c>
    </row>
    <row r="12" customFormat="false" ht="13" hidden="false" customHeight="false" outlineLevel="0" collapsed="false">
      <c r="A12" s="0" t="s">
        <v>2103</v>
      </c>
      <c r="B12" s="0" t="s">
        <v>2126</v>
      </c>
      <c r="C12" s="0" t="s">
        <v>2105</v>
      </c>
      <c r="D12" s="0" t="s">
        <v>2127</v>
      </c>
      <c r="G12" s="0" t="n">
        <v>0.004</v>
      </c>
      <c r="H12" s="0" t="n">
        <v>0.11</v>
      </c>
      <c r="I12" s="0" t="n">
        <v>90</v>
      </c>
      <c r="J12" s="0" t="n">
        <v>0.14142135623731</v>
      </c>
      <c r="K12" s="0" t="n">
        <v>1.75</v>
      </c>
      <c r="L12" s="0" t="n">
        <v>0.09</v>
      </c>
      <c r="M12" s="0" t="n">
        <v>1.2541632377403</v>
      </c>
      <c r="N12" s="0" t="n">
        <v>0.12541632377403</v>
      </c>
    </row>
    <row r="13" customFormat="false" ht="13" hidden="false" customHeight="false" outlineLevel="0" collapsed="false">
      <c r="G13" s="0" t="n">
        <v>0.004</v>
      </c>
      <c r="H13" s="0" t="n">
        <v>0.1375</v>
      </c>
      <c r="I13" s="0" t="n">
        <v>90</v>
      </c>
      <c r="J13" s="0" t="n">
        <v>0.176776695296637</v>
      </c>
      <c r="K13" s="0" t="n">
        <v>1.75</v>
      </c>
      <c r="L13" s="0" t="n">
        <v>0.1125</v>
      </c>
      <c r="M13" s="0" t="n">
        <v>1.2541632377403</v>
      </c>
      <c r="N13" s="0" t="n">
        <v>0.156770404717537</v>
      </c>
    </row>
    <row r="14" customFormat="false" ht="13" hidden="false" customHeight="false" outlineLevel="0" collapsed="false">
      <c r="G14" s="0" t="n">
        <v>0.004</v>
      </c>
      <c r="H14" s="0" t="n">
        <v>0.165</v>
      </c>
      <c r="I14" s="0" t="n">
        <v>90</v>
      </c>
      <c r="J14" s="0" t="n">
        <v>0.212132034355964</v>
      </c>
      <c r="K14" s="0" t="n">
        <v>1.75</v>
      </c>
      <c r="L14" s="0" t="n">
        <v>0.135</v>
      </c>
      <c r="M14" s="0" t="n">
        <v>1.2541632377403</v>
      </c>
      <c r="N14" s="0" t="n">
        <v>0.188124485661045</v>
      </c>
    </row>
    <row r="15" customFormat="false" ht="13" hidden="false" customHeight="false" outlineLevel="0" collapsed="false">
      <c r="G15" s="0" t="n">
        <v>0.004</v>
      </c>
      <c r="H15" s="0" t="n">
        <v>0.1925</v>
      </c>
      <c r="I15" s="0" t="n">
        <v>90</v>
      </c>
      <c r="J15" s="0" t="n">
        <v>0.247487373415292</v>
      </c>
      <c r="K15" s="0" t="n">
        <v>1.75</v>
      </c>
      <c r="L15" s="0" t="n">
        <v>0.1575</v>
      </c>
      <c r="M15" s="0" t="n">
        <v>1.2541632377403</v>
      </c>
      <c r="N15" s="0" t="n">
        <v>0.219478566604552</v>
      </c>
    </row>
    <row r="16" customFormat="false" ht="13" hidden="false" customHeight="false" outlineLevel="0" collapsed="false">
      <c r="G16" s="0" t="n">
        <v>0.004</v>
      </c>
      <c r="H16" s="0" t="n">
        <v>0.22</v>
      </c>
      <c r="I16" s="0" t="n">
        <v>90</v>
      </c>
      <c r="J16" s="0" t="n">
        <v>0.282842712474619</v>
      </c>
      <c r="K16" s="0" t="n">
        <v>1.75</v>
      </c>
      <c r="L16" s="0" t="n">
        <v>0.18</v>
      </c>
      <c r="M16" s="0" t="n">
        <v>1.2541632377403</v>
      </c>
      <c r="N16" s="0" t="n">
        <v>0.25083264754806</v>
      </c>
    </row>
    <row r="20" customFormat="false" ht="13" hidden="false" customHeight="false" outlineLevel="0" collapsed="false">
      <c r="G20" s="2" t="s">
        <v>2107</v>
      </c>
      <c r="H20" s="2"/>
      <c r="I20" s="2"/>
      <c r="J20" s="2"/>
      <c r="K20" s="2"/>
      <c r="L20" s="2"/>
      <c r="M20" s="2"/>
      <c r="N20" s="2"/>
    </row>
    <row r="21" customFormat="false" ht="13" hidden="false" customHeight="false" outlineLevel="0" collapsed="false">
      <c r="G21" s="0" t="s">
        <v>624</v>
      </c>
      <c r="H21" s="0" t="s">
        <v>625</v>
      </c>
      <c r="I21" s="0" t="s">
        <v>1588</v>
      </c>
      <c r="J21" s="0" t="s">
        <v>1589</v>
      </c>
      <c r="K21" s="0" t="s">
        <v>1590</v>
      </c>
      <c r="L21" s="0" t="s">
        <v>1591</v>
      </c>
      <c r="M21" s="0" t="s">
        <v>1592</v>
      </c>
      <c r="N21" s="0" t="s">
        <v>1593</v>
      </c>
    </row>
    <row r="22" customFormat="false" ht="13" hidden="false" customHeight="false" outlineLevel="0" collapsed="false">
      <c r="G22" s="0" t="n">
        <v>0.01</v>
      </c>
      <c r="H22" s="0" t="n">
        <v>0.011</v>
      </c>
      <c r="I22" s="0" t="n">
        <v>90</v>
      </c>
      <c r="J22" s="0" t="n">
        <v>0.014142135623731</v>
      </c>
      <c r="K22" s="0" t="n">
        <v>1.75</v>
      </c>
      <c r="L22" s="0" t="n">
        <v>0.009</v>
      </c>
      <c r="M22" s="0" t="n">
        <v>2.15215272226233</v>
      </c>
      <c r="N22" s="0" t="n">
        <v>0.0215215272226233</v>
      </c>
    </row>
    <row r="23" customFormat="false" ht="13" hidden="false" customHeight="false" outlineLevel="0" collapsed="false">
      <c r="G23" s="0" t="n">
        <v>0.01</v>
      </c>
      <c r="H23" s="0" t="n">
        <v>0.022</v>
      </c>
      <c r="I23" s="0" t="n">
        <v>90</v>
      </c>
      <c r="J23" s="0" t="n">
        <v>0.0282842712474619</v>
      </c>
      <c r="K23" s="0" t="n">
        <v>1.75</v>
      </c>
      <c r="L23" s="0" t="n">
        <v>0.018</v>
      </c>
      <c r="M23" s="0" t="n">
        <v>2.15215272226233</v>
      </c>
      <c r="N23" s="0" t="n">
        <v>0.0430430544452466</v>
      </c>
    </row>
    <row r="24" customFormat="false" ht="13" hidden="false" customHeight="false" outlineLevel="0" collapsed="false">
      <c r="G24" s="0" t="n">
        <v>0.01</v>
      </c>
      <c r="H24" s="0" t="n">
        <v>0.033</v>
      </c>
      <c r="I24" s="0" t="n">
        <v>90</v>
      </c>
      <c r="J24" s="0" t="n">
        <v>0.0424264068711929</v>
      </c>
      <c r="K24" s="0" t="n">
        <v>1.75</v>
      </c>
      <c r="L24" s="0" t="n">
        <v>0.027</v>
      </c>
      <c r="M24" s="0" t="n">
        <v>2.15215272226233</v>
      </c>
      <c r="N24" s="0" t="n">
        <v>0.0645645816678699</v>
      </c>
    </row>
    <row r="25" customFormat="false" ht="13" hidden="false" customHeight="false" outlineLevel="0" collapsed="false">
      <c r="G25" s="0" t="n">
        <v>0.01</v>
      </c>
      <c r="H25" s="0" t="n">
        <v>0.044</v>
      </c>
      <c r="I25" s="0" t="n">
        <v>90</v>
      </c>
      <c r="J25" s="0" t="n">
        <v>0.0565685424949238</v>
      </c>
      <c r="K25" s="0" t="n">
        <v>1.75</v>
      </c>
      <c r="L25" s="0" t="n">
        <v>0.036</v>
      </c>
      <c r="M25" s="0" t="n">
        <v>2.15215272226233</v>
      </c>
      <c r="N25" s="0" t="n">
        <v>0.0860861088904933</v>
      </c>
    </row>
    <row r="26" customFormat="false" ht="13" hidden="false" customHeight="false" outlineLevel="0" collapsed="false">
      <c r="G26" s="0" t="n">
        <v>0.01</v>
      </c>
      <c r="H26" s="0" t="n">
        <v>0.055</v>
      </c>
      <c r="I26" s="0" t="n">
        <v>90</v>
      </c>
      <c r="J26" s="0" t="n">
        <v>0.0707106781186548</v>
      </c>
      <c r="K26" s="0" t="n">
        <v>1.75</v>
      </c>
      <c r="L26" s="0" t="n">
        <v>0.045</v>
      </c>
      <c r="M26" s="0" t="n">
        <v>2.15215272226233</v>
      </c>
      <c r="N26" s="0" t="n">
        <v>0.107607636113117</v>
      </c>
    </row>
    <row r="27" customFormat="false" ht="13" hidden="false" customHeight="false" outlineLevel="0" collapsed="false">
      <c r="G27" s="0" t="n">
        <v>0.01</v>
      </c>
      <c r="H27" s="0" t="n">
        <v>0.066</v>
      </c>
      <c r="I27" s="0" t="n">
        <v>90</v>
      </c>
      <c r="J27" s="0" t="n">
        <v>0.0848528137423857</v>
      </c>
      <c r="K27" s="0" t="n">
        <v>1.75</v>
      </c>
      <c r="L27" s="0" t="n">
        <v>0.054</v>
      </c>
      <c r="M27" s="0" t="n">
        <v>2.15215272226233</v>
      </c>
      <c r="N27" s="0" t="n">
        <v>0.12912916333574</v>
      </c>
    </row>
    <row r="28" customFormat="false" ht="13" hidden="false" customHeight="false" outlineLevel="0" collapsed="false">
      <c r="G28" s="0" t="n">
        <v>0.01</v>
      </c>
      <c r="H28" s="0" t="n">
        <v>0.077</v>
      </c>
      <c r="I28" s="0" t="n">
        <v>90</v>
      </c>
      <c r="J28" s="0" t="n">
        <v>0.0989949493661167</v>
      </c>
      <c r="K28" s="0" t="n">
        <v>1.75</v>
      </c>
      <c r="L28" s="0" t="n">
        <v>0.063</v>
      </c>
      <c r="M28" s="0" t="n">
        <v>2.15215272226233</v>
      </c>
      <c r="N28" s="0" t="n">
        <v>0.150650690558363</v>
      </c>
    </row>
    <row r="29" customFormat="false" ht="13" hidden="false" customHeight="false" outlineLevel="0" collapsed="false">
      <c r="G29" s="0" t="n">
        <v>0.01</v>
      </c>
      <c r="H29" s="0" t="n">
        <v>0.088</v>
      </c>
      <c r="I29" s="0" t="n">
        <v>90</v>
      </c>
      <c r="J29" s="0" t="n">
        <v>0.113137084989848</v>
      </c>
      <c r="K29" s="0" t="n">
        <v>1.75</v>
      </c>
      <c r="L29" s="0" t="n">
        <v>0.072</v>
      </c>
      <c r="M29" s="0" t="n">
        <v>2.15215272226233</v>
      </c>
      <c r="N29" s="0" t="n">
        <v>0.172172217780987</v>
      </c>
    </row>
    <row r="30" customFormat="false" ht="13" hidden="false" customHeight="false" outlineLevel="0" collapsed="false">
      <c r="G30" s="0" t="n">
        <v>0.01</v>
      </c>
      <c r="H30" s="0" t="n">
        <v>0.099</v>
      </c>
      <c r="I30" s="0" t="n">
        <v>90</v>
      </c>
      <c r="J30" s="0" t="n">
        <v>0.127279220613579</v>
      </c>
      <c r="K30" s="0" t="n">
        <v>1.75</v>
      </c>
      <c r="L30" s="0" t="n">
        <v>0.081</v>
      </c>
      <c r="M30" s="0" t="n">
        <v>2.15215272226233</v>
      </c>
      <c r="N30" s="0" t="n">
        <v>0.19369374500361</v>
      </c>
    </row>
    <row r="31" customFormat="false" ht="13" hidden="false" customHeight="false" outlineLevel="0" collapsed="false">
      <c r="G31" s="0" t="n">
        <v>0.01</v>
      </c>
      <c r="H31" s="0" t="n">
        <v>0.11</v>
      </c>
      <c r="I31" s="0" t="n">
        <v>90</v>
      </c>
      <c r="J31" s="0" t="n">
        <v>0.14142135623731</v>
      </c>
      <c r="K31" s="0" t="n">
        <v>1.75</v>
      </c>
      <c r="L31" s="0" t="n">
        <v>0.09</v>
      </c>
      <c r="M31" s="0" t="n">
        <v>2.15215272226233</v>
      </c>
      <c r="N31" s="0" t="n">
        <v>0.215215272226233</v>
      </c>
    </row>
    <row r="32" customFormat="false" ht="13" hidden="false" customHeight="false" outlineLevel="0" collapsed="false">
      <c r="G32" s="0" t="n">
        <v>0.01</v>
      </c>
      <c r="H32" s="0" t="n">
        <v>0.1375</v>
      </c>
      <c r="I32" s="0" t="n">
        <v>90</v>
      </c>
      <c r="J32" s="0" t="n">
        <v>0.176776695296637</v>
      </c>
      <c r="K32" s="0" t="n">
        <v>1.75</v>
      </c>
      <c r="L32" s="0" t="n">
        <v>0.1125</v>
      </c>
      <c r="M32" s="0" t="n">
        <v>2.15215272226233</v>
      </c>
      <c r="N32" s="0" t="n">
        <v>0.269019090282791</v>
      </c>
    </row>
    <row r="33" customFormat="false" ht="13" hidden="false" customHeight="false" outlineLevel="0" collapsed="false">
      <c r="G33" s="0" t="n">
        <v>0.01</v>
      </c>
      <c r="H33" s="0" t="n">
        <v>0.165</v>
      </c>
      <c r="I33" s="0" t="n">
        <v>90</v>
      </c>
      <c r="J33" s="0" t="n">
        <v>0.212132034355964</v>
      </c>
      <c r="K33" s="0" t="n">
        <v>1.75</v>
      </c>
      <c r="L33" s="0" t="n">
        <v>0.135</v>
      </c>
      <c r="M33" s="0" t="n">
        <v>2.15215272226233</v>
      </c>
      <c r="N33" s="0" t="n">
        <v>0.32282290833935</v>
      </c>
    </row>
    <row r="34" customFormat="false" ht="13" hidden="false" customHeight="false" outlineLevel="0" collapsed="false">
      <c r="G34" s="0" t="n">
        <v>0.01</v>
      </c>
      <c r="H34" s="0" t="n">
        <v>0.1925</v>
      </c>
      <c r="I34" s="0" t="n">
        <v>90</v>
      </c>
      <c r="J34" s="0" t="n">
        <v>0.247487373415292</v>
      </c>
      <c r="K34" s="0" t="n">
        <v>1.75</v>
      </c>
      <c r="L34" s="0" t="n">
        <v>0.1575</v>
      </c>
      <c r="M34" s="0" t="n">
        <v>2.15215272226233</v>
      </c>
      <c r="N34" s="0" t="n">
        <v>0.376626726395908</v>
      </c>
    </row>
    <row r="35" customFormat="false" ht="13" hidden="false" customHeight="false" outlineLevel="0" collapsed="false">
      <c r="G35" s="0" t="n">
        <v>0.01</v>
      </c>
      <c r="H35" s="0" t="n">
        <v>0.22</v>
      </c>
      <c r="I35" s="0" t="n">
        <v>90</v>
      </c>
      <c r="J35" s="0" t="n">
        <v>0.282842712474619</v>
      </c>
      <c r="K35" s="0" t="n">
        <v>1.75</v>
      </c>
      <c r="L35" s="0" t="n">
        <v>0.18</v>
      </c>
      <c r="M35" s="0" t="n">
        <v>2.15215272226233</v>
      </c>
      <c r="N35" s="0" t="n">
        <v>0.430430544452466</v>
      </c>
    </row>
  </sheetData>
  <mergeCells count="2">
    <mergeCell ref="G1:N1"/>
    <mergeCell ref="G20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9.99"/>
    <col collapsed="false" customWidth="true" hidden="false" outlineLevel="0" max="3" min="2" style="0" width="14.49"/>
    <col collapsed="false" customWidth="true" hidden="false" outlineLevel="0" max="4" min="4" style="0" width="15.66"/>
    <col collapsed="false" customWidth="true" hidden="false" outlineLevel="0" max="5" min="5" style="0" width="14.49"/>
  </cols>
  <sheetData>
    <row r="1" customFormat="false" ht="13" hidden="false" customHeight="false" outlineLevel="0" collapsed="false">
      <c r="A1" s="1" t="s">
        <v>2</v>
      </c>
      <c r="B1" s="1" t="s">
        <v>2128</v>
      </c>
      <c r="C1" s="1" t="s">
        <v>2129</v>
      </c>
      <c r="D1" s="1" t="s">
        <v>2130</v>
      </c>
      <c r="E1" s="1" t="s">
        <v>2131</v>
      </c>
    </row>
    <row r="2" customFormat="false" ht="13" hidden="false" customHeight="false" outlineLevel="0" collapsed="false">
      <c r="A2" s="0" t="n">
        <v>26.1651630811936</v>
      </c>
      <c r="B2" s="0" t="n">
        <v>0.102276197135275</v>
      </c>
      <c r="C2" s="0" t="n">
        <v>0.0902012347289687</v>
      </c>
      <c r="D2" s="0" t="n">
        <v>-0.179637794408262</v>
      </c>
      <c r="E2" s="0" t="n">
        <v>-0.0422524709689826</v>
      </c>
    </row>
    <row r="3" customFormat="false" ht="13" hidden="false" customHeight="false" outlineLevel="0" collapsed="false">
      <c r="A3" s="0" t="n">
        <v>19.3192446043165</v>
      </c>
      <c r="B3" s="0" t="n">
        <v>-0.0470165983112235</v>
      </c>
      <c r="C3" s="0" t="n">
        <v>-0.0246711061420387</v>
      </c>
      <c r="D3" s="0" t="n">
        <v>-0.178885088386093</v>
      </c>
      <c r="E3" s="0" t="n">
        <v>-0.0355108348149244</v>
      </c>
    </row>
    <row r="4" customFormat="false" ht="13" hidden="false" customHeight="false" outlineLevel="0" collapsed="false">
      <c r="A4" s="0" t="n">
        <v>19.0608695652174</v>
      </c>
      <c r="B4" s="0" t="n">
        <v>-0.121926347516817</v>
      </c>
      <c r="C4" s="0" t="n">
        <v>-0.104620363594699</v>
      </c>
      <c r="D4" s="0" t="n">
        <v>-0.268504634058376</v>
      </c>
      <c r="E4" s="0" t="n">
        <v>-0.232064657383302</v>
      </c>
    </row>
    <row r="5" customFormat="false" ht="13" hidden="false" customHeight="false" outlineLevel="0" collapsed="false">
      <c r="A5" s="0" t="n">
        <v>34.9276944065484</v>
      </c>
      <c r="B5" s="0" t="n">
        <v>-0.139696337299448</v>
      </c>
      <c r="C5" s="0" t="n">
        <v>-0.153062893842148</v>
      </c>
      <c r="D5" s="0" t="n">
        <v>-0.273995876921578</v>
      </c>
      <c r="E5" s="0" t="n">
        <v>-0.257912610634854</v>
      </c>
    </row>
    <row r="6" customFormat="false" ht="13" hidden="false" customHeight="false" outlineLevel="0" collapsed="false">
      <c r="A6" s="0" t="n">
        <v>20.6621955524179</v>
      </c>
      <c r="B6" s="0" t="n">
        <v>0.147830005898053</v>
      </c>
      <c r="C6" s="0" t="n">
        <v>0.116538636749241</v>
      </c>
      <c r="D6" s="0" t="n">
        <v>-0.0285152110329781</v>
      </c>
      <c r="E6" s="0" t="n">
        <v>0.0444368460085528</v>
      </c>
    </row>
    <row r="7" customFormat="false" ht="13" hidden="false" customHeight="false" outlineLevel="0" collapsed="false">
      <c r="A7" s="0" t="n">
        <v>28.387768379961</v>
      </c>
      <c r="B7" s="0" t="n">
        <v>-0.35811703637112</v>
      </c>
      <c r="C7" s="0" t="n">
        <v>-0.356756824657503</v>
      </c>
      <c r="D7" s="0" t="n">
        <v>-0.399182160985606</v>
      </c>
      <c r="E7" s="0" t="n">
        <v>-0.394068320970633</v>
      </c>
    </row>
    <row r="8" customFormat="false" ht="13" hidden="false" customHeight="false" outlineLevel="0" collapsed="false">
      <c r="A8" s="0" t="n">
        <v>35.9695431472081</v>
      </c>
      <c r="B8" s="0" t="n">
        <v>0.0672215098787888</v>
      </c>
      <c r="C8" s="0" t="n">
        <v>0.066092839318115</v>
      </c>
      <c r="D8" s="0" t="n">
        <v>-0.383576663772036</v>
      </c>
      <c r="E8" s="0" t="n">
        <v>-0.349551252469568</v>
      </c>
    </row>
    <row r="9" customFormat="false" ht="13" hidden="false" customHeight="false" outlineLevel="0" collapsed="false">
      <c r="A9" s="0" t="n">
        <v>38.2702702702703</v>
      </c>
      <c r="B9" s="0" t="n">
        <v>0.355144579855115</v>
      </c>
      <c r="C9" s="0" t="n">
        <v>0.190920723207116</v>
      </c>
      <c r="D9" s="0" t="n">
        <v>-0.542754047271405</v>
      </c>
      <c r="E9" s="0" t="n">
        <v>-0.42873001805935</v>
      </c>
    </row>
    <row r="10" customFormat="false" ht="13" hidden="false" customHeight="false" outlineLevel="0" collapsed="false">
      <c r="A10" s="0" t="n">
        <v>70.1198910081744</v>
      </c>
      <c r="B10" s="0" t="n">
        <v>0.0133670639757994</v>
      </c>
      <c r="C10" s="0" t="n">
        <v>-0.0292266334741341</v>
      </c>
      <c r="D10" s="0" t="n">
        <v>-1.02917535429601</v>
      </c>
      <c r="E10" s="0" t="n">
        <v>-1.17461306547482</v>
      </c>
    </row>
    <row r="11" customFormat="false" ht="13" hidden="false" customHeight="false" outlineLevel="0" collapsed="false">
      <c r="A11" s="0" t="n">
        <v>41.4782608695652</v>
      </c>
      <c r="B11" s="0" t="n">
        <v>-0.117567157354249</v>
      </c>
      <c r="C11" s="0" t="n">
        <v>-0.0482809405628338</v>
      </c>
      <c r="D11" s="0" t="n">
        <v>-0.539918720806961</v>
      </c>
      <c r="E11" s="0" t="n">
        <v>-0.444019984747157</v>
      </c>
    </row>
    <row r="12" customFormat="false" ht="13" hidden="false" customHeight="false" outlineLevel="0" collapsed="false">
      <c r="A12" s="0" t="n">
        <v>37.7647058823529</v>
      </c>
      <c r="B12" s="0" t="n">
        <v>0.228559632252177</v>
      </c>
      <c r="C12" s="0" t="n">
        <v>0.22052737880379</v>
      </c>
      <c r="D12" s="0" t="n">
        <v>-0.530591006486502</v>
      </c>
      <c r="E12" s="0" t="n">
        <v>-0.370366869428168</v>
      </c>
    </row>
    <row r="13" customFormat="false" ht="13" hidden="false" customHeight="false" outlineLevel="0" collapsed="false">
      <c r="A13" s="0" t="n">
        <v>88.6346153846154</v>
      </c>
      <c r="B13" s="0" t="n">
        <v>-0.106759019112556</v>
      </c>
      <c r="C13" s="0" t="n">
        <v>0.050765658854637</v>
      </c>
      <c r="D13" s="0" t="n">
        <v>-0.588467665884132</v>
      </c>
      <c r="E13" s="0" t="n">
        <v>-0.694463543137467</v>
      </c>
    </row>
    <row r="14" customFormat="false" ht="13" hidden="false" customHeight="false" outlineLevel="0" collapsed="false">
      <c r="A14" s="0" t="n">
        <v>74.030534351145</v>
      </c>
      <c r="B14" s="0" t="n">
        <v>-0.626419928947799</v>
      </c>
      <c r="C14" s="0" t="n">
        <v>-0.484190334314705</v>
      </c>
      <c r="D14" s="0" t="n">
        <v>-1.13517357412792</v>
      </c>
      <c r="E14" s="0" t="n">
        <v>-1.24212132148806</v>
      </c>
    </row>
    <row r="15" customFormat="false" ht="13" hidden="false" customHeight="false" outlineLevel="0" collapsed="false">
      <c r="A15" s="0" t="n">
        <v>44.2307692307692</v>
      </c>
      <c r="B15" s="0" t="n">
        <v>0.325712313798664</v>
      </c>
      <c r="C15" s="0" t="n">
        <v>0.286547093487937</v>
      </c>
      <c r="D15" s="0" t="n">
        <v>-0.720148369455699</v>
      </c>
      <c r="E15" s="0" t="n">
        <v>-0.59412343236452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6.32"/>
    <col collapsed="false" customWidth="true" hidden="false" outlineLevel="0" max="3" min="3" style="0" width="15.15"/>
    <col collapsed="false" customWidth="true" hidden="false" outlineLevel="0" max="4" min="4" style="0" width="20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5</v>
      </c>
      <c r="D1" s="1" t="s">
        <v>6</v>
      </c>
    </row>
    <row r="2" customFormat="false" ht="13" hidden="false" customHeight="false" outlineLevel="0" collapsed="false">
      <c r="A2" s="1" t="s">
        <v>4</v>
      </c>
      <c r="B2" s="0" t="n">
        <v>0</v>
      </c>
      <c r="C2" s="0" t="n">
        <v>-0.0422524709689826</v>
      </c>
      <c r="D2" s="0" t="n">
        <v>-0.0139243064862135</v>
      </c>
    </row>
    <row r="3" customFormat="false" ht="13" hidden="false" customHeight="false" outlineLevel="0" collapsed="false">
      <c r="A3" s="1" t="s">
        <v>4</v>
      </c>
      <c r="B3" s="0" t="n">
        <v>0</v>
      </c>
      <c r="C3" s="0" t="n">
        <v>-0.0355108348149244</v>
      </c>
      <c r="D3" s="0" t="n">
        <v>0.0192666011565418</v>
      </c>
    </row>
    <row r="4" customFormat="false" ht="13" hidden="false" customHeight="false" outlineLevel="0" collapsed="false">
      <c r="A4" s="1" t="s">
        <v>4</v>
      </c>
      <c r="B4" s="0" t="n">
        <v>0</v>
      </c>
      <c r="C4" s="0" t="n">
        <v>-0.232064657383302</v>
      </c>
      <c r="D4" s="0" t="n">
        <v>-0.142375476750205</v>
      </c>
    </row>
    <row r="5" customFormat="false" ht="13" hidden="false" customHeight="false" outlineLevel="0" collapsed="false">
      <c r="A5" s="1" t="s">
        <v>4</v>
      </c>
      <c r="B5" s="0" t="n">
        <v>0.25</v>
      </c>
      <c r="C5" s="0" t="n">
        <v>-0.257912610634854</v>
      </c>
      <c r="D5" s="0" t="n">
        <v>-0.061929553584466</v>
      </c>
    </row>
    <row r="6" customFormat="false" ht="13" hidden="false" customHeight="false" outlineLevel="0" collapsed="false">
      <c r="A6" s="1" t="s">
        <v>4</v>
      </c>
      <c r="B6" s="0" t="n">
        <v>0.25</v>
      </c>
      <c r="C6" s="0" t="n">
        <v>0.0444368460085528</v>
      </c>
      <c r="D6" s="0" t="n">
        <v>0.0723524245503075</v>
      </c>
    </row>
    <row r="7" customFormat="false" ht="13" hidden="false" customHeight="false" outlineLevel="0" collapsed="false">
      <c r="A7" s="1" t="s">
        <v>4</v>
      </c>
      <c r="B7" s="0" t="n">
        <v>0.25</v>
      </c>
      <c r="C7" s="0" t="n">
        <v>-0.394068320970633</v>
      </c>
      <c r="D7" s="0" t="n">
        <v>-0.16651523266654</v>
      </c>
    </row>
    <row r="8" customFormat="false" ht="13" hidden="false" customHeight="false" outlineLevel="0" collapsed="false">
      <c r="A8" s="1" t="s">
        <v>4</v>
      </c>
      <c r="B8" s="0" t="n">
        <v>0.25</v>
      </c>
      <c r="C8" s="0" t="n">
        <v>-0.349551252469568</v>
      </c>
      <c r="D8" s="0" t="n">
        <v>-0.27405621332154</v>
      </c>
    </row>
    <row r="9" customFormat="false" ht="13" hidden="false" customHeight="false" outlineLevel="0" collapsed="false">
      <c r="A9" s="1" t="s">
        <v>4</v>
      </c>
      <c r="B9" s="0" t="n">
        <v>0.5</v>
      </c>
      <c r="C9" s="0" t="n">
        <v>-0.42873001805935</v>
      </c>
      <c r="D9" s="0" t="n">
        <v>-0.281701847942673</v>
      </c>
    </row>
    <row r="10" customFormat="false" ht="13" hidden="false" customHeight="false" outlineLevel="0" collapsed="false">
      <c r="A10" s="1" t="s">
        <v>4</v>
      </c>
      <c r="B10" s="0" t="n">
        <v>0.5</v>
      </c>
      <c r="C10" s="0" t="n">
        <v>-1.17461306547482</v>
      </c>
      <c r="D10" s="0" t="n">
        <v>-0.57074584036829</v>
      </c>
    </row>
    <row r="11" customFormat="false" ht="13" hidden="false" customHeight="false" outlineLevel="0" collapsed="false">
      <c r="A11" s="1" t="s">
        <v>4</v>
      </c>
      <c r="B11" s="0" t="n">
        <v>0.5</v>
      </c>
      <c r="C11" s="0" t="n">
        <v>-0.444019984747157</v>
      </c>
      <c r="D11" s="0" t="n">
        <v>-0.000572137670039634</v>
      </c>
    </row>
    <row r="12" customFormat="false" ht="13" hidden="false" customHeight="false" outlineLevel="0" collapsed="false">
      <c r="A12" s="1" t="s">
        <v>4</v>
      </c>
      <c r="B12" s="0" t="n">
        <v>0.5</v>
      </c>
      <c r="C12" s="0" t="n">
        <v>-0.370366869428168</v>
      </c>
      <c r="D12" s="0" t="n">
        <v>-0.111953648598944</v>
      </c>
    </row>
    <row r="13" customFormat="false" ht="13" hidden="false" customHeight="false" outlineLevel="0" collapsed="false">
      <c r="A13" s="1" t="s">
        <v>4</v>
      </c>
      <c r="B13" s="0" t="n">
        <v>1</v>
      </c>
      <c r="C13" s="0" t="n">
        <v>-0.694463543137467</v>
      </c>
      <c r="D13" s="0" t="n">
        <v>-0.285738536252215</v>
      </c>
    </row>
    <row r="14" customFormat="false" ht="13" hidden="false" customHeight="false" outlineLevel="0" collapsed="false">
      <c r="A14" s="1" t="s">
        <v>4</v>
      </c>
      <c r="B14" s="0" t="n">
        <v>1</v>
      </c>
      <c r="C14" s="0" t="n">
        <v>-1.24212132148806</v>
      </c>
      <c r="D14" s="0" t="n">
        <v>-0.356093830993252</v>
      </c>
    </row>
    <row r="15" customFormat="false" ht="13" hidden="false" customHeight="false" outlineLevel="0" collapsed="false">
      <c r="A15" s="1" t="s">
        <v>4</v>
      </c>
      <c r="B15" s="0" t="n">
        <v>1</v>
      </c>
      <c r="C15" s="0" t="n">
        <v>-0.594123432364528</v>
      </c>
      <c r="D15" s="0" t="n">
        <v>-0.12712077645075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0" width="8.66"/>
    <col collapsed="false" customWidth="true" hidden="false" outlineLevel="0" max="4" min="4" style="0" width="9.66"/>
    <col collapsed="false" customWidth="true" hidden="false" outlineLevel="0" max="5" min="5" style="0" width="8.66"/>
  </cols>
  <sheetData>
    <row r="1" customFormat="false" ht="13" hidden="false" customHeight="false" outlineLevel="0" collapsed="false">
      <c r="A1" s="2" t="s">
        <v>7</v>
      </c>
      <c r="B1" s="2"/>
      <c r="D1" s="2" t="s">
        <v>8</v>
      </c>
      <c r="E1" s="2"/>
    </row>
    <row r="2" customFormat="false" ht="13" hidden="false" customHeight="false" outlineLevel="0" collapsed="false">
      <c r="A2" s="0" t="s">
        <v>9</v>
      </c>
      <c r="B2" s="0" t="s">
        <v>3</v>
      </c>
      <c r="D2" s="0" t="s">
        <v>9</v>
      </c>
      <c r="E2" s="0" t="s">
        <v>3</v>
      </c>
    </row>
    <row r="3" customFormat="false" ht="13" hidden="false" customHeight="false" outlineLevel="0" collapsed="false">
      <c r="A3" s="0" t="s">
        <v>10</v>
      </c>
      <c r="B3" s="0" t="s">
        <v>11</v>
      </c>
      <c r="D3" s="0" t="s">
        <v>12</v>
      </c>
      <c r="E3" s="0" t="s">
        <v>13</v>
      </c>
    </row>
    <row r="4" customFormat="false" ht="13" hidden="false" customHeight="false" outlineLevel="0" collapsed="false">
      <c r="A4" s="0" t="s">
        <v>14</v>
      </c>
      <c r="B4" s="0" t="s">
        <v>15</v>
      </c>
      <c r="D4" s="0" t="s">
        <v>16</v>
      </c>
      <c r="E4" s="0" t="s">
        <v>17</v>
      </c>
    </row>
    <row r="5" customFormat="false" ht="13" hidden="false" customHeight="false" outlineLevel="0" collapsed="false">
      <c r="A5" s="0" t="s">
        <v>18</v>
      </c>
      <c r="B5" s="0" t="s">
        <v>19</v>
      </c>
      <c r="D5" s="0" t="s">
        <v>20</v>
      </c>
      <c r="E5" s="0" t="s">
        <v>21</v>
      </c>
    </row>
    <row r="6" customFormat="false" ht="13" hidden="false" customHeight="false" outlineLevel="0" collapsed="false">
      <c r="A6" s="0" t="s">
        <v>22</v>
      </c>
      <c r="B6" s="0" t="s">
        <v>23</v>
      </c>
      <c r="D6" s="0" t="s">
        <v>24</v>
      </c>
      <c r="E6" s="0" t="s">
        <v>25</v>
      </c>
    </row>
    <row r="7" customFormat="false" ht="13" hidden="false" customHeight="false" outlineLevel="0" collapsed="false">
      <c r="A7" s="0" t="s">
        <v>26</v>
      </c>
      <c r="B7" s="0" t="s">
        <v>27</v>
      </c>
      <c r="D7" s="0" t="s">
        <v>28</v>
      </c>
      <c r="E7" s="0" t="s">
        <v>29</v>
      </c>
    </row>
    <row r="8" customFormat="false" ht="13" hidden="false" customHeight="false" outlineLevel="0" collapsed="false">
      <c r="A8" s="0" t="s">
        <v>30</v>
      </c>
      <c r="B8" s="0" t="s">
        <v>31</v>
      </c>
      <c r="D8" s="0" t="s">
        <v>32</v>
      </c>
      <c r="E8" s="0" t="s">
        <v>33</v>
      </c>
    </row>
    <row r="9" customFormat="false" ht="13" hidden="false" customHeight="false" outlineLevel="0" collapsed="false">
      <c r="A9" s="0" t="s">
        <v>34</v>
      </c>
      <c r="B9" s="0" t="s">
        <v>35</v>
      </c>
      <c r="D9" s="0" t="s">
        <v>36</v>
      </c>
      <c r="E9" s="0" t="s">
        <v>37</v>
      </c>
    </row>
    <row r="10" customFormat="false" ht="13" hidden="false" customHeight="false" outlineLevel="0" collapsed="false">
      <c r="A10" s="0" t="s">
        <v>38</v>
      </c>
      <c r="B10" s="0" t="s">
        <v>39</v>
      </c>
      <c r="D10" s="0" t="s">
        <v>40</v>
      </c>
      <c r="E10" s="0" t="s">
        <v>41</v>
      </c>
    </row>
    <row r="11" customFormat="false" ht="13" hidden="false" customHeight="false" outlineLevel="0" collapsed="false">
      <c r="A11" s="0" t="s">
        <v>42</v>
      </c>
      <c r="B11" s="0" t="s">
        <v>43</v>
      </c>
      <c r="D11" s="0" t="s">
        <v>44</v>
      </c>
      <c r="E11" s="0" t="s">
        <v>45</v>
      </c>
    </row>
    <row r="12" customFormat="false" ht="13" hidden="false" customHeight="false" outlineLevel="0" collapsed="false">
      <c r="A12" s="0" t="s">
        <v>46</v>
      </c>
      <c r="B12" s="0" t="s">
        <v>47</v>
      </c>
      <c r="D12" s="0" t="s">
        <v>48</v>
      </c>
      <c r="E12" s="0" t="s">
        <v>49</v>
      </c>
    </row>
    <row r="13" customFormat="false" ht="13" hidden="false" customHeight="false" outlineLevel="0" collapsed="false">
      <c r="A13" s="0" t="s">
        <v>50</v>
      </c>
      <c r="B13" s="0" t="s">
        <v>51</v>
      </c>
      <c r="D13" s="0" t="s">
        <v>52</v>
      </c>
      <c r="E13" s="0" t="s">
        <v>53</v>
      </c>
    </row>
    <row r="14" customFormat="false" ht="13" hidden="false" customHeight="false" outlineLevel="0" collapsed="false">
      <c r="A14" s="0" t="s">
        <v>54</v>
      </c>
      <c r="B14" s="0" t="s">
        <v>55</v>
      </c>
      <c r="D14" s="0" t="s">
        <v>56</v>
      </c>
      <c r="E14" s="0" t="s">
        <v>57</v>
      </c>
    </row>
    <row r="15" customFormat="false" ht="13" hidden="false" customHeight="false" outlineLevel="0" collapsed="false">
      <c r="A15" s="0" t="s">
        <v>58</v>
      </c>
      <c r="B15" s="0" t="s">
        <v>59</v>
      </c>
      <c r="D15" s="0" t="s">
        <v>60</v>
      </c>
      <c r="E15" s="0" t="s">
        <v>61</v>
      </c>
    </row>
    <row r="16" customFormat="false" ht="13" hidden="false" customHeight="false" outlineLevel="0" collapsed="false">
      <c r="A16" s="0" t="s">
        <v>62</v>
      </c>
      <c r="B16" s="0" t="s">
        <v>63</v>
      </c>
      <c r="D16" s="0" t="s">
        <v>64</v>
      </c>
      <c r="E16" s="0" t="s">
        <v>65</v>
      </c>
    </row>
    <row r="17" customFormat="false" ht="13" hidden="false" customHeight="false" outlineLevel="0" collapsed="false">
      <c r="D17" s="0" t="s">
        <v>66</v>
      </c>
      <c r="E17" s="0" t="s">
        <v>67</v>
      </c>
    </row>
    <row r="18" customFormat="false" ht="13" hidden="false" customHeight="false" outlineLevel="0" collapsed="false">
      <c r="D18" s="0" t="s">
        <v>68</v>
      </c>
      <c r="E18" s="0" t="s">
        <v>69</v>
      </c>
    </row>
    <row r="19" customFormat="false" ht="13" hidden="false" customHeight="false" outlineLevel="0" collapsed="false">
      <c r="D19" s="0" t="s">
        <v>70</v>
      </c>
      <c r="E19" s="0" t="s">
        <v>71</v>
      </c>
    </row>
    <row r="20" customFormat="false" ht="13" hidden="false" customHeight="false" outlineLevel="0" collapsed="false">
      <c r="D20" s="0" t="s">
        <v>72</v>
      </c>
      <c r="E20" s="0" t="s">
        <v>73</v>
      </c>
    </row>
    <row r="21" customFormat="false" ht="13" hidden="false" customHeight="false" outlineLevel="0" collapsed="false">
      <c r="D21" s="0" t="s">
        <v>74</v>
      </c>
      <c r="E21" s="0" t="s">
        <v>75</v>
      </c>
    </row>
    <row r="22" customFormat="false" ht="13" hidden="false" customHeight="false" outlineLevel="0" collapsed="false">
      <c r="D22" s="0" t="s">
        <v>76</v>
      </c>
      <c r="E22" s="0" t="s">
        <v>77</v>
      </c>
    </row>
    <row r="23" customFormat="false" ht="13" hidden="false" customHeight="false" outlineLevel="0" collapsed="false">
      <c r="D23" s="0" t="s">
        <v>78</v>
      </c>
      <c r="E23" s="0" t="s">
        <v>79</v>
      </c>
    </row>
    <row r="24" customFormat="false" ht="13" hidden="false" customHeight="false" outlineLevel="0" collapsed="false">
      <c r="D24" s="0" t="s">
        <v>80</v>
      </c>
      <c r="E24" s="0" t="s">
        <v>81</v>
      </c>
    </row>
    <row r="25" customFormat="false" ht="13" hidden="false" customHeight="false" outlineLevel="0" collapsed="false">
      <c r="D25" s="0" t="s">
        <v>82</v>
      </c>
      <c r="E25" s="0" t="s">
        <v>83</v>
      </c>
    </row>
    <row r="26" customFormat="false" ht="13" hidden="false" customHeight="false" outlineLevel="0" collapsed="false">
      <c r="D26" s="0" t="s">
        <v>84</v>
      </c>
      <c r="E26" s="0" t="s">
        <v>85</v>
      </c>
    </row>
    <row r="27" customFormat="false" ht="13" hidden="false" customHeight="false" outlineLevel="0" collapsed="false">
      <c r="D27" s="0" t="s">
        <v>86</v>
      </c>
      <c r="E27" s="0" t="s">
        <v>87</v>
      </c>
    </row>
    <row r="28" customFormat="false" ht="13" hidden="false" customHeight="false" outlineLevel="0" collapsed="false">
      <c r="D28" s="0" t="s">
        <v>88</v>
      </c>
      <c r="E28" s="0" t="s">
        <v>89</v>
      </c>
    </row>
    <row r="29" customFormat="false" ht="13" hidden="false" customHeight="false" outlineLevel="0" collapsed="false">
      <c r="D29" s="0" t="s">
        <v>90</v>
      </c>
      <c r="E29" s="0" t="s">
        <v>91</v>
      </c>
    </row>
    <row r="30" customFormat="false" ht="13" hidden="false" customHeight="false" outlineLevel="0" collapsed="false">
      <c r="D30" s="0" t="s">
        <v>92</v>
      </c>
      <c r="E30" s="0" t="s">
        <v>93</v>
      </c>
    </row>
    <row r="31" customFormat="false" ht="13" hidden="false" customHeight="false" outlineLevel="0" collapsed="false">
      <c r="D31" s="0" t="s">
        <v>94</v>
      </c>
      <c r="E31" s="0" t="s">
        <v>95</v>
      </c>
    </row>
    <row r="32" customFormat="false" ht="13" hidden="false" customHeight="false" outlineLevel="0" collapsed="false">
      <c r="D32" s="0" t="s">
        <v>96</v>
      </c>
      <c r="E32" s="0" t="s">
        <v>97</v>
      </c>
    </row>
    <row r="33" customFormat="false" ht="13" hidden="false" customHeight="false" outlineLevel="0" collapsed="false">
      <c r="D33" s="0" t="s">
        <v>98</v>
      </c>
      <c r="E33" s="0" t="s">
        <v>99</v>
      </c>
    </row>
    <row r="34" customFormat="false" ht="13" hidden="false" customHeight="false" outlineLevel="0" collapsed="false">
      <c r="D34" s="0" t="s">
        <v>100</v>
      </c>
      <c r="E34" s="0" t="s">
        <v>101</v>
      </c>
    </row>
    <row r="35" customFormat="false" ht="13" hidden="false" customHeight="false" outlineLevel="0" collapsed="false">
      <c r="D35" s="0" t="s">
        <v>102</v>
      </c>
      <c r="E35" s="0" t="s">
        <v>103</v>
      </c>
    </row>
    <row r="36" customFormat="false" ht="13" hidden="false" customHeight="false" outlineLevel="0" collapsed="false">
      <c r="D36" s="0" t="s">
        <v>104</v>
      </c>
      <c r="E36" s="0" t="s">
        <v>105</v>
      </c>
    </row>
    <row r="37" customFormat="false" ht="13" hidden="false" customHeight="false" outlineLevel="0" collapsed="false">
      <c r="D37" s="0" t="s">
        <v>106</v>
      </c>
      <c r="E37" s="0" t="s">
        <v>107</v>
      </c>
    </row>
    <row r="38" customFormat="false" ht="13" hidden="false" customHeight="false" outlineLevel="0" collapsed="false">
      <c r="D38" s="0" t="s">
        <v>108</v>
      </c>
      <c r="E38" s="0" t="s">
        <v>109</v>
      </c>
    </row>
    <row r="39" customFormat="false" ht="13" hidden="false" customHeight="false" outlineLevel="0" collapsed="false">
      <c r="D39" s="0" t="s">
        <v>110</v>
      </c>
      <c r="E39" s="0" t="s">
        <v>111</v>
      </c>
    </row>
    <row r="40" customFormat="false" ht="13" hidden="false" customHeight="false" outlineLevel="0" collapsed="false">
      <c r="D40" s="0" t="s">
        <v>112</v>
      </c>
      <c r="E40" s="0" t="s">
        <v>113</v>
      </c>
    </row>
    <row r="41" customFormat="false" ht="13" hidden="false" customHeight="false" outlineLevel="0" collapsed="false">
      <c r="D41" s="0" t="s">
        <v>114</v>
      </c>
      <c r="E41" s="0" t="s">
        <v>115</v>
      </c>
    </row>
    <row r="42" customFormat="false" ht="13" hidden="false" customHeight="false" outlineLevel="0" collapsed="false">
      <c r="D42" s="0" t="s">
        <v>116</v>
      </c>
      <c r="E42" s="0" t="s">
        <v>117</v>
      </c>
    </row>
    <row r="43" customFormat="false" ht="13" hidden="false" customHeight="false" outlineLevel="0" collapsed="false">
      <c r="D43" s="0" t="s">
        <v>118</v>
      </c>
      <c r="E43" s="0" t="s">
        <v>119</v>
      </c>
    </row>
    <row r="44" customFormat="false" ht="13" hidden="false" customHeight="false" outlineLevel="0" collapsed="false">
      <c r="D44" s="0" t="s">
        <v>120</v>
      </c>
      <c r="E44" s="0" t="s">
        <v>121</v>
      </c>
    </row>
    <row r="45" customFormat="false" ht="13" hidden="false" customHeight="false" outlineLevel="0" collapsed="false">
      <c r="D45" s="0" t="s">
        <v>122</v>
      </c>
      <c r="E45" s="0" t="s">
        <v>123</v>
      </c>
    </row>
    <row r="46" customFormat="false" ht="13" hidden="false" customHeight="false" outlineLevel="0" collapsed="false">
      <c r="D46" s="0" t="s">
        <v>124</v>
      </c>
      <c r="E46" s="0" t="s">
        <v>125</v>
      </c>
    </row>
    <row r="47" customFormat="false" ht="13" hidden="false" customHeight="false" outlineLevel="0" collapsed="false">
      <c r="D47" s="0" t="s">
        <v>126</v>
      </c>
      <c r="E47" s="0" t="s">
        <v>127</v>
      </c>
    </row>
    <row r="48" customFormat="false" ht="13" hidden="false" customHeight="false" outlineLevel="0" collapsed="false">
      <c r="D48" s="0" t="s">
        <v>128</v>
      </c>
      <c r="E48" s="0" t="s">
        <v>129</v>
      </c>
    </row>
    <row r="49" customFormat="false" ht="13" hidden="false" customHeight="false" outlineLevel="0" collapsed="false">
      <c r="D49" s="0" t="s">
        <v>130</v>
      </c>
      <c r="E49" s="0" t="s">
        <v>131</v>
      </c>
    </row>
    <row r="50" customFormat="false" ht="13" hidden="false" customHeight="false" outlineLevel="0" collapsed="false">
      <c r="D50" s="0" t="s">
        <v>132</v>
      </c>
      <c r="E50" s="0" t="s">
        <v>133</v>
      </c>
    </row>
    <row r="51" customFormat="false" ht="13" hidden="false" customHeight="false" outlineLevel="0" collapsed="false">
      <c r="D51" s="0" t="s">
        <v>134</v>
      </c>
      <c r="E51" s="0" t="s">
        <v>135</v>
      </c>
    </row>
    <row r="52" customFormat="false" ht="13" hidden="false" customHeight="false" outlineLevel="0" collapsed="false">
      <c r="D52" s="0" t="s">
        <v>136</v>
      </c>
      <c r="E52" s="0" t="s">
        <v>137</v>
      </c>
    </row>
    <row r="53" customFormat="false" ht="13" hidden="false" customHeight="false" outlineLevel="0" collapsed="false">
      <c r="D53" s="0" t="s">
        <v>138</v>
      </c>
      <c r="E53" s="0" t="s">
        <v>139</v>
      </c>
    </row>
    <row r="54" customFormat="false" ht="13" hidden="false" customHeight="false" outlineLevel="0" collapsed="false">
      <c r="D54" s="0" t="s">
        <v>140</v>
      </c>
      <c r="E54" s="0" t="s">
        <v>141</v>
      </c>
    </row>
    <row r="55" customFormat="false" ht="13" hidden="false" customHeight="false" outlineLevel="0" collapsed="false">
      <c r="D55" s="0" t="s">
        <v>142</v>
      </c>
      <c r="E55" s="0" t="s">
        <v>143</v>
      </c>
    </row>
    <row r="56" customFormat="false" ht="13" hidden="false" customHeight="false" outlineLevel="0" collapsed="false">
      <c r="D56" s="0" t="s">
        <v>144</v>
      </c>
      <c r="E56" s="0" t="s">
        <v>145</v>
      </c>
    </row>
    <row r="57" customFormat="false" ht="13" hidden="false" customHeight="false" outlineLevel="0" collapsed="false">
      <c r="D57" s="0" t="s">
        <v>146</v>
      </c>
      <c r="E57" s="0" t="s">
        <v>147</v>
      </c>
    </row>
    <row r="58" customFormat="false" ht="13" hidden="false" customHeight="false" outlineLevel="0" collapsed="false">
      <c r="D58" s="0" t="s">
        <v>148</v>
      </c>
      <c r="E58" s="0" t="s">
        <v>149</v>
      </c>
    </row>
    <row r="59" customFormat="false" ht="13" hidden="false" customHeight="false" outlineLevel="0" collapsed="false">
      <c r="D59" s="0" t="s">
        <v>150</v>
      </c>
      <c r="E59" s="0" t="s">
        <v>151</v>
      </c>
    </row>
    <row r="60" customFormat="false" ht="13" hidden="false" customHeight="false" outlineLevel="0" collapsed="false">
      <c r="D60" s="0" t="s">
        <v>152</v>
      </c>
      <c r="E60" s="0" t="s">
        <v>153</v>
      </c>
    </row>
    <row r="61" customFormat="false" ht="13" hidden="false" customHeight="false" outlineLevel="0" collapsed="false">
      <c r="D61" s="0" t="s">
        <v>154</v>
      </c>
      <c r="E61" s="0" t="s">
        <v>155</v>
      </c>
    </row>
    <row r="62" customFormat="false" ht="13" hidden="false" customHeight="false" outlineLevel="0" collapsed="false">
      <c r="D62" s="0" t="s">
        <v>156</v>
      </c>
      <c r="E62" s="0" t="s">
        <v>157</v>
      </c>
    </row>
    <row r="63" customFormat="false" ht="13" hidden="false" customHeight="false" outlineLevel="0" collapsed="false">
      <c r="D63" s="0" t="s">
        <v>158</v>
      </c>
      <c r="E63" s="0" t="s">
        <v>159</v>
      </c>
    </row>
    <row r="64" customFormat="false" ht="13" hidden="false" customHeight="false" outlineLevel="0" collapsed="false">
      <c r="D64" s="0" t="s">
        <v>160</v>
      </c>
      <c r="E64" s="0" t="s">
        <v>161</v>
      </c>
    </row>
    <row r="65" customFormat="false" ht="13" hidden="false" customHeight="false" outlineLevel="0" collapsed="false">
      <c r="D65" s="0" t="s">
        <v>162</v>
      </c>
      <c r="E65" s="0" t="s">
        <v>163</v>
      </c>
    </row>
    <row r="66" customFormat="false" ht="13" hidden="false" customHeight="false" outlineLevel="0" collapsed="false">
      <c r="D66" s="0" t="s">
        <v>164</v>
      </c>
      <c r="E66" s="0" t="s">
        <v>165</v>
      </c>
    </row>
    <row r="67" customFormat="false" ht="13" hidden="false" customHeight="false" outlineLevel="0" collapsed="false">
      <c r="D67" s="0" t="s">
        <v>166</v>
      </c>
      <c r="E67" s="0" t="s">
        <v>167</v>
      </c>
    </row>
    <row r="68" customFormat="false" ht="13" hidden="false" customHeight="false" outlineLevel="0" collapsed="false">
      <c r="D68" s="0" t="s">
        <v>168</v>
      </c>
      <c r="E68" s="0" t="s">
        <v>169</v>
      </c>
    </row>
    <row r="69" customFormat="false" ht="13" hidden="false" customHeight="false" outlineLevel="0" collapsed="false">
      <c r="D69" s="0" t="s">
        <v>170</v>
      </c>
      <c r="E69" s="0" t="s">
        <v>171</v>
      </c>
    </row>
    <row r="70" customFormat="false" ht="13" hidden="false" customHeight="false" outlineLevel="0" collapsed="false">
      <c r="D70" s="0" t="s">
        <v>172</v>
      </c>
      <c r="E70" s="0" t="s">
        <v>173</v>
      </c>
    </row>
    <row r="71" customFormat="false" ht="13" hidden="false" customHeight="false" outlineLevel="0" collapsed="false">
      <c r="D71" s="0" t="s">
        <v>174</v>
      </c>
      <c r="E71" s="0" t="s">
        <v>175</v>
      </c>
    </row>
    <row r="72" customFormat="false" ht="13" hidden="false" customHeight="false" outlineLevel="0" collapsed="false">
      <c r="D72" s="0" t="s">
        <v>176</v>
      </c>
      <c r="E72" s="0" t="s">
        <v>177</v>
      </c>
    </row>
    <row r="73" customFormat="false" ht="13" hidden="false" customHeight="false" outlineLevel="0" collapsed="false">
      <c r="D73" s="0" t="s">
        <v>178</v>
      </c>
      <c r="E73" s="0" t="s">
        <v>179</v>
      </c>
    </row>
    <row r="74" customFormat="false" ht="13" hidden="false" customHeight="false" outlineLevel="0" collapsed="false">
      <c r="D74" s="0" t="s">
        <v>180</v>
      </c>
      <c r="E74" s="0" t="s">
        <v>181</v>
      </c>
    </row>
    <row r="75" customFormat="false" ht="13" hidden="false" customHeight="false" outlineLevel="0" collapsed="false">
      <c r="D75" s="0" t="s">
        <v>182</v>
      </c>
      <c r="E75" s="0" t="s">
        <v>183</v>
      </c>
    </row>
    <row r="76" customFormat="false" ht="13" hidden="false" customHeight="false" outlineLevel="0" collapsed="false">
      <c r="D76" s="0" t="s">
        <v>184</v>
      </c>
      <c r="E76" s="0" t="s">
        <v>185</v>
      </c>
    </row>
    <row r="77" customFormat="false" ht="13" hidden="false" customHeight="false" outlineLevel="0" collapsed="false">
      <c r="D77" s="0" t="s">
        <v>186</v>
      </c>
      <c r="E77" s="0" t="s">
        <v>187</v>
      </c>
    </row>
    <row r="78" customFormat="false" ht="13" hidden="false" customHeight="false" outlineLevel="0" collapsed="false">
      <c r="D78" s="0" t="s">
        <v>188</v>
      </c>
      <c r="E78" s="0" t="s">
        <v>189</v>
      </c>
    </row>
  </sheetData>
  <mergeCells count="2">
    <mergeCell ref="A1:B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0" width="9.15"/>
    <col collapsed="false" customWidth="true" hidden="false" outlineLevel="0" max="4" min="4" style="0" width="9.66"/>
    <col collapsed="false" customWidth="true" hidden="false" outlineLevel="0" max="5" min="5" style="0" width="9.15"/>
  </cols>
  <sheetData>
    <row r="1" customFormat="false" ht="13" hidden="false" customHeight="false" outlineLevel="0" collapsed="false">
      <c r="A1" s="2" t="s">
        <v>7</v>
      </c>
      <c r="B1" s="2"/>
      <c r="D1" s="2" t="s">
        <v>8</v>
      </c>
      <c r="E1" s="2"/>
    </row>
    <row r="2" customFormat="false" ht="13" hidden="false" customHeight="false" outlineLevel="0" collapsed="false">
      <c r="A2" s="0" t="s">
        <v>9</v>
      </c>
      <c r="B2" s="0" t="s">
        <v>190</v>
      </c>
      <c r="D2" s="0" t="s">
        <v>9</v>
      </c>
      <c r="E2" s="0" t="s">
        <v>190</v>
      </c>
    </row>
    <row r="3" customFormat="false" ht="13" hidden="false" customHeight="false" outlineLevel="0" collapsed="false">
      <c r="A3" s="0" t="s">
        <v>10</v>
      </c>
      <c r="B3" s="0" t="s">
        <v>191</v>
      </c>
      <c r="D3" s="0" t="s">
        <v>12</v>
      </c>
      <c r="E3" s="0" t="s">
        <v>192</v>
      </c>
    </row>
    <row r="4" customFormat="false" ht="13" hidden="false" customHeight="false" outlineLevel="0" collapsed="false">
      <c r="A4" s="0" t="s">
        <v>14</v>
      </c>
      <c r="B4" s="0" t="s">
        <v>193</v>
      </c>
      <c r="D4" s="0" t="s">
        <v>16</v>
      </c>
      <c r="E4" s="0" t="s">
        <v>194</v>
      </c>
    </row>
    <row r="5" customFormat="false" ht="13" hidden="false" customHeight="false" outlineLevel="0" collapsed="false">
      <c r="A5" s="0" t="s">
        <v>18</v>
      </c>
      <c r="B5" s="0" t="s">
        <v>195</v>
      </c>
      <c r="D5" s="0" t="s">
        <v>20</v>
      </c>
      <c r="E5" s="0" t="s">
        <v>196</v>
      </c>
    </row>
    <row r="6" customFormat="false" ht="13" hidden="false" customHeight="false" outlineLevel="0" collapsed="false">
      <c r="A6" s="0" t="s">
        <v>22</v>
      </c>
      <c r="B6" s="0" t="s">
        <v>197</v>
      </c>
      <c r="D6" s="0" t="s">
        <v>24</v>
      </c>
      <c r="E6" s="0" t="s">
        <v>198</v>
      </c>
    </row>
    <row r="7" customFormat="false" ht="13" hidden="false" customHeight="false" outlineLevel="0" collapsed="false">
      <c r="A7" s="0" t="s">
        <v>26</v>
      </c>
      <c r="B7" s="0" t="s">
        <v>199</v>
      </c>
      <c r="D7" s="0" t="s">
        <v>28</v>
      </c>
      <c r="E7" s="0" t="s">
        <v>200</v>
      </c>
    </row>
    <row r="8" customFormat="false" ht="13" hidden="false" customHeight="false" outlineLevel="0" collapsed="false">
      <c r="A8" s="0" t="s">
        <v>30</v>
      </c>
      <c r="B8" s="0" t="s">
        <v>201</v>
      </c>
      <c r="D8" s="0" t="s">
        <v>32</v>
      </c>
      <c r="E8" s="0" t="s">
        <v>202</v>
      </c>
    </row>
    <row r="9" customFormat="false" ht="13" hidden="false" customHeight="false" outlineLevel="0" collapsed="false">
      <c r="A9" s="0" t="s">
        <v>34</v>
      </c>
      <c r="B9" s="0" t="s">
        <v>203</v>
      </c>
      <c r="D9" s="0" t="s">
        <v>36</v>
      </c>
      <c r="E9" s="0" t="s">
        <v>204</v>
      </c>
    </row>
    <row r="10" customFormat="false" ht="13" hidden="false" customHeight="false" outlineLevel="0" collapsed="false">
      <c r="A10" s="0" t="s">
        <v>38</v>
      </c>
      <c r="B10" s="0" t="s">
        <v>205</v>
      </c>
      <c r="D10" s="0" t="s">
        <v>40</v>
      </c>
      <c r="E10" s="0" t="s">
        <v>206</v>
      </c>
    </row>
    <row r="11" customFormat="false" ht="13" hidden="false" customHeight="false" outlineLevel="0" collapsed="false">
      <c r="A11" s="0" t="s">
        <v>42</v>
      </c>
      <c r="B11" s="0" t="s">
        <v>207</v>
      </c>
      <c r="D11" s="0" t="s">
        <v>44</v>
      </c>
      <c r="E11" s="0" t="s">
        <v>208</v>
      </c>
    </row>
    <row r="12" customFormat="false" ht="13" hidden="false" customHeight="false" outlineLevel="0" collapsed="false">
      <c r="A12" s="0" t="s">
        <v>46</v>
      </c>
      <c r="B12" s="0" t="s">
        <v>209</v>
      </c>
      <c r="D12" s="0" t="s">
        <v>48</v>
      </c>
      <c r="E12" s="0" t="s">
        <v>210</v>
      </c>
    </row>
    <row r="13" customFormat="false" ht="13" hidden="false" customHeight="false" outlineLevel="0" collapsed="false">
      <c r="A13" s="0" t="s">
        <v>50</v>
      </c>
      <c r="B13" s="0" t="s">
        <v>211</v>
      </c>
      <c r="D13" s="0" t="s">
        <v>52</v>
      </c>
      <c r="E13" s="0" t="s">
        <v>212</v>
      </c>
    </row>
    <row r="14" customFormat="false" ht="13" hidden="false" customHeight="false" outlineLevel="0" collapsed="false">
      <c r="A14" s="0" t="s">
        <v>54</v>
      </c>
      <c r="B14" s="0" t="s">
        <v>213</v>
      </c>
      <c r="D14" s="0" t="s">
        <v>56</v>
      </c>
      <c r="E14" s="0" t="s">
        <v>214</v>
      </c>
    </row>
    <row r="15" customFormat="false" ht="13" hidden="false" customHeight="false" outlineLevel="0" collapsed="false">
      <c r="A15" s="0" t="s">
        <v>58</v>
      </c>
      <c r="B15" s="0" t="s">
        <v>215</v>
      </c>
      <c r="D15" s="0" t="s">
        <v>60</v>
      </c>
      <c r="E15" s="0" t="s">
        <v>216</v>
      </c>
    </row>
    <row r="16" customFormat="false" ht="13" hidden="false" customHeight="false" outlineLevel="0" collapsed="false">
      <c r="A16" s="0" t="s">
        <v>62</v>
      </c>
      <c r="B16" s="0" t="s">
        <v>217</v>
      </c>
      <c r="D16" s="0" t="s">
        <v>64</v>
      </c>
      <c r="E16" s="0" t="s">
        <v>218</v>
      </c>
    </row>
    <row r="17" customFormat="false" ht="13" hidden="false" customHeight="false" outlineLevel="0" collapsed="false">
      <c r="D17" s="0" t="s">
        <v>66</v>
      </c>
      <c r="E17" s="0" t="s">
        <v>219</v>
      </c>
    </row>
    <row r="18" customFormat="false" ht="13" hidden="false" customHeight="false" outlineLevel="0" collapsed="false">
      <c r="D18" s="0" t="s">
        <v>68</v>
      </c>
      <c r="E18" s="0" t="s">
        <v>220</v>
      </c>
    </row>
    <row r="19" customFormat="false" ht="13" hidden="false" customHeight="false" outlineLevel="0" collapsed="false">
      <c r="D19" s="0" t="s">
        <v>70</v>
      </c>
      <c r="E19" s="0" t="s">
        <v>221</v>
      </c>
    </row>
    <row r="20" customFormat="false" ht="13" hidden="false" customHeight="false" outlineLevel="0" collapsed="false">
      <c r="D20" s="0" t="s">
        <v>72</v>
      </c>
      <c r="E20" s="0" t="s">
        <v>222</v>
      </c>
    </row>
    <row r="21" customFormat="false" ht="13" hidden="false" customHeight="false" outlineLevel="0" collapsed="false">
      <c r="D21" s="0" t="s">
        <v>74</v>
      </c>
      <c r="E21" s="0" t="s">
        <v>223</v>
      </c>
    </row>
    <row r="22" customFormat="false" ht="13" hidden="false" customHeight="false" outlineLevel="0" collapsed="false">
      <c r="D22" s="0" t="s">
        <v>76</v>
      </c>
      <c r="E22" s="0" t="s">
        <v>224</v>
      </c>
    </row>
    <row r="23" customFormat="false" ht="13" hidden="false" customHeight="false" outlineLevel="0" collapsed="false">
      <c r="D23" s="0" t="s">
        <v>78</v>
      </c>
      <c r="E23" s="0" t="s">
        <v>225</v>
      </c>
    </row>
    <row r="24" customFormat="false" ht="13" hidden="false" customHeight="false" outlineLevel="0" collapsed="false">
      <c r="D24" s="0" t="s">
        <v>80</v>
      </c>
      <c r="E24" s="0" t="s">
        <v>226</v>
      </c>
    </row>
    <row r="25" customFormat="false" ht="13" hidden="false" customHeight="false" outlineLevel="0" collapsed="false">
      <c r="D25" s="0" t="s">
        <v>82</v>
      </c>
      <c r="E25" s="0" t="s">
        <v>227</v>
      </c>
    </row>
    <row r="26" customFormat="false" ht="13" hidden="false" customHeight="false" outlineLevel="0" collapsed="false">
      <c r="D26" s="0" t="s">
        <v>84</v>
      </c>
      <c r="E26" s="0" t="s">
        <v>228</v>
      </c>
    </row>
    <row r="27" customFormat="false" ht="13" hidden="false" customHeight="false" outlineLevel="0" collapsed="false">
      <c r="D27" s="0" t="s">
        <v>86</v>
      </c>
      <c r="E27" s="0" t="s">
        <v>229</v>
      </c>
    </row>
    <row r="28" customFormat="false" ht="13" hidden="false" customHeight="false" outlineLevel="0" collapsed="false">
      <c r="D28" s="0" t="s">
        <v>88</v>
      </c>
      <c r="E28" s="0" t="s">
        <v>230</v>
      </c>
    </row>
    <row r="29" customFormat="false" ht="13" hidden="false" customHeight="false" outlineLevel="0" collapsed="false">
      <c r="D29" s="0" t="s">
        <v>90</v>
      </c>
      <c r="E29" s="0" t="s">
        <v>231</v>
      </c>
    </row>
    <row r="30" customFormat="false" ht="13" hidden="false" customHeight="false" outlineLevel="0" collapsed="false">
      <c r="D30" s="0" t="s">
        <v>92</v>
      </c>
      <c r="E30" s="0" t="s">
        <v>232</v>
      </c>
    </row>
    <row r="31" customFormat="false" ht="13" hidden="false" customHeight="false" outlineLevel="0" collapsed="false">
      <c r="D31" s="0" t="s">
        <v>94</v>
      </c>
      <c r="E31" s="0" t="s">
        <v>233</v>
      </c>
    </row>
    <row r="32" customFormat="false" ht="13" hidden="false" customHeight="false" outlineLevel="0" collapsed="false">
      <c r="D32" s="0" t="s">
        <v>96</v>
      </c>
      <c r="E32" s="0" t="s">
        <v>234</v>
      </c>
    </row>
    <row r="33" customFormat="false" ht="13" hidden="false" customHeight="false" outlineLevel="0" collapsed="false">
      <c r="D33" s="0" t="s">
        <v>98</v>
      </c>
      <c r="E33" s="0" t="s">
        <v>235</v>
      </c>
    </row>
    <row r="34" customFormat="false" ht="13" hidden="false" customHeight="false" outlineLevel="0" collapsed="false">
      <c r="D34" s="0" t="s">
        <v>100</v>
      </c>
      <c r="E34" s="0" t="s">
        <v>236</v>
      </c>
    </row>
    <row r="35" customFormat="false" ht="13" hidden="false" customHeight="false" outlineLevel="0" collapsed="false">
      <c r="D35" s="0" t="s">
        <v>102</v>
      </c>
      <c r="E35" s="0" t="s">
        <v>237</v>
      </c>
    </row>
    <row r="36" customFormat="false" ht="13" hidden="false" customHeight="false" outlineLevel="0" collapsed="false">
      <c r="D36" s="0" t="s">
        <v>104</v>
      </c>
      <c r="E36" s="0" t="s">
        <v>238</v>
      </c>
    </row>
    <row r="37" customFormat="false" ht="13" hidden="false" customHeight="false" outlineLevel="0" collapsed="false">
      <c r="D37" s="0" t="s">
        <v>106</v>
      </c>
      <c r="E37" s="0" t="s">
        <v>239</v>
      </c>
    </row>
    <row r="38" customFormat="false" ht="13" hidden="false" customHeight="false" outlineLevel="0" collapsed="false">
      <c r="D38" s="0" t="s">
        <v>108</v>
      </c>
      <c r="E38" s="0" t="s">
        <v>240</v>
      </c>
    </row>
    <row r="39" customFormat="false" ht="13" hidden="false" customHeight="false" outlineLevel="0" collapsed="false">
      <c r="D39" s="0" t="s">
        <v>110</v>
      </c>
      <c r="E39" s="0" t="s">
        <v>241</v>
      </c>
    </row>
    <row r="40" customFormat="false" ht="13" hidden="false" customHeight="false" outlineLevel="0" collapsed="false">
      <c r="D40" s="0" t="s">
        <v>112</v>
      </c>
      <c r="E40" s="0" t="s">
        <v>242</v>
      </c>
    </row>
    <row r="41" customFormat="false" ht="13" hidden="false" customHeight="false" outlineLevel="0" collapsed="false">
      <c r="D41" s="0" t="s">
        <v>114</v>
      </c>
      <c r="E41" s="0" t="s">
        <v>243</v>
      </c>
    </row>
    <row r="42" customFormat="false" ht="13" hidden="false" customHeight="false" outlineLevel="0" collapsed="false">
      <c r="D42" s="0" t="s">
        <v>116</v>
      </c>
      <c r="E42" s="0" t="s">
        <v>244</v>
      </c>
    </row>
    <row r="43" customFormat="false" ht="13" hidden="false" customHeight="false" outlineLevel="0" collapsed="false">
      <c r="D43" s="0" t="s">
        <v>118</v>
      </c>
      <c r="E43" s="0" t="s">
        <v>245</v>
      </c>
    </row>
    <row r="44" customFormat="false" ht="13" hidden="false" customHeight="false" outlineLevel="0" collapsed="false">
      <c r="D44" s="0" t="s">
        <v>120</v>
      </c>
      <c r="E44" s="0" t="s">
        <v>246</v>
      </c>
    </row>
    <row r="45" customFormat="false" ht="13" hidden="false" customHeight="false" outlineLevel="0" collapsed="false">
      <c r="D45" s="0" t="s">
        <v>122</v>
      </c>
      <c r="E45" s="0" t="s">
        <v>247</v>
      </c>
    </row>
    <row r="46" customFormat="false" ht="13" hidden="false" customHeight="false" outlineLevel="0" collapsed="false">
      <c r="D46" s="0" t="s">
        <v>124</v>
      </c>
      <c r="E46" s="0" t="s">
        <v>248</v>
      </c>
    </row>
    <row r="47" customFormat="false" ht="13" hidden="false" customHeight="false" outlineLevel="0" collapsed="false">
      <c r="D47" s="0" t="s">
        <v>126</v>
      </c>
      <c r="E47" s="0" t="s">
        <v>249</v>
      </c>
    </row>
    <row r="48" customFormat="false" ht="13" hidden="false" customHeight="false" outlineLevel="0" collapsed="false">
      <c r="D48" s="0" t="s">
        <v>128</v>
      </c>
      <c r="E48" s="0" t="s">
        <v>250</v>
      </c>
    </row>
    <row r="49" customFormat="false" ht="13" hidden="false" customHeight="false" outlineLevel="0" collapsed="false">
      <c r="D49" s="0" t="s">
        <v>130</v>
      </c>
      <c r="E49" s="0" t="s">
        <v>251</v>
      </c>
    </row>
    <row r="50" customFormat="false" ht="13" hidden="false" customHeight="false" outlineLevel="0" collapsed="false">
      <c r="D50" s="0" t="s">
        <v>132</v>
      </c>
      <c r="E50" s="0" t="s">
        <v>252</v>
      </c>
    </row>
    <row r="51" customFormat="false" ht="13" hidden="false" customHeight="false" outlineLevel="0" collapsed="false">
      <c r="D51" s="0" t="s">
        <v>134</v>
      </c>
      <c r="E51" s="0" t="s">
        <v>253</v>
      </c>
    </row>
    <row r="52" customFormat="false" ht="13" hidden="false" customHeight="false" outlineLevel="0" collapsed="false">
      <c r="D52" s="0" t="s">
        <v>136</v>
      </c>
      <c r="E52" s="0" t="s">
        <v>254</v>
      </c>
    </row>
    <row r="53" customFormat="false" ht="13" hidden="false" customHeight="false" outlineLevel="0" collapsed="false">
      <c r="D53" s="0" t="s">
        <v>138</v>
      </c>
      <c r="E53" s="0" t="s">
        <v>255</v>
      </c>
    </row>
    <row r="54" customFormat="false" ht="13" hidden="false" customHeight="false" outlineLevel="0" collapsed="false">
      <c r="D54" s="0" t="s">
        <v>140</v>
      </c>
      <c r="E54" s="0" t="s">
        <v>256</v>
      </c>
    </row>
    <row r="55" customFormat="false" ht="13" hidden="false" customHeight="false" outlineLevel="0" collapsed="false">
      <c r="D55" s="0" t="s">
        <v>142</v>
      </c>
      <c r="E55" s="0" t="s">
        <v>257</v>
      </c>
    </row>
    <row r="56" customFormat="false" ht="13" hidden="false" customHeight="false" outlineLevel="0" collapsed="false">
      <c r="D56" s="0" t="s">
        <v>144</v>
      </c>
      <c r="E56" s="0" t="s">
        <v>258</v>
      </c>
    </row>
    <row r="57" customFormat="false" ht="13" hidden="false" customHeight="false" outlineLevel="0" collapsed="false">
      <c r="D57" s="0" t="s">
        <v>146</v>
      </c>
      <c r="E57" s="0" t="s">
        <v>259</v>
      </c>
    </row>
    <row r="58" customFormat="false" ht="13" hidden="false" customHeight="false" outlineLevel="0" collapsed="false">
      <c r="D58" s="0" t="s">
        <v>148</v>
      </c>
      <c r="E58" s="0" t="s">
        <v>260</v>
      </c>
    </row>
    <row r="59" customFormat="false" ht="13" hidden="false" customHeight="false" outlineLevel="0" collapsed="false">
      <c r="D59" s="0" t="s">
        <v>150</v>
      </c>
      <c r="E59" s="0" t="s">
        <v>261</v>
      </c>
    </row>
    <row r="60" customFormat="false" ht="13" hidden="false" customHeight="false" outlineLevel="0" collapsed="false">
      <c r="D60" s="0" t="s">
        <v>152</v>
      </c>
      <c r="E60" s="0" t="s">
        <v>262</v>
      </c>
    </row>
    <row r="61" customFormat="false" ht="13" hidden="false" customHeight="false" outlineLevel="0" collapsed="false">
      <c r="D61" s="0" t="s">
        <v>154</v>
      </c>
      <c r="E61" s="0" t="s">
        <v>263</v>
      </c>
    </row>
    <row r="62" customFormat="false" ht="13" hidden="false" customHeight="false" outlineLevel="0" collapsed="false">
      <c r="D62" s="0" t="s">
        <v>156</v>
      </c>
      <c r="E62" s="0" t="s">
        <v>264</v>
      </c>
    </row>
    <row r="63" customFormat="false" ht="13" hidden="false" customHeight="false" outlineLevel="0" collapsed="false">
      <c r="D63" s="0" t="s">
        <v>158</v>
      </c>
      <c r="E63" s="0" t="s">
        <v>265</v>
      </c>
    </row>
    <row r="64" customFormat="false" ht="13" hidden="false" customHeight="false" outlineLevel="0" collapsed="false">
      <c r="D64" s="0" t="s">
        <v>160</v>
      </c>
      <c r="E64" s="0" t="s">
        <v>266</v>
      </c>
    </row>
    <row r="65" customFormat="false" ht="13" hidden="false" customHeight="false" outlineLevel="0" collapsed="false">
      <c r="D65" s="0" t="s">
        <v>162</v>
      </c>
      <c r="E65" s="0" t="s">
        <v>267</v>
      </c>
    </row>
    <row r="66" customFormat="false" ht="13" hidden="false" customHeight="false" outlineLevel="0" collapsed="false">
      <c r="D66" s="0" t="s">
        <v>164</v>
      </c>
      <c r="E66" s="0" t="s">
        <v>268</v>
      </c>
    </row>
    <row r="67" customFormat="false" ht="13" hidden="false" customHeight="false" outlineLevel="0" collapsed="false">
      <c r="D67" s="0" t="s">
        <v>166</v>
      </c>
      <c r="E67" s="0" t="s">
        <v>269</v>
      </c>
    </row>
    <row r="68" customFormat="false" ht="13" hidden="false" customHeight="false" outlineLevel="0" collapsed="false">
      <c r="D68" s="0" t="s">
        <v>168</v>
      </c>
      <c r="E68" s="0" t="s">
        <v>270</v>
      </c>
    </row>
    <row r="69" customFormat="false" ht="13" hidden="false" customHeight="false" outlineLevel="0" collapsed="false">
      <c r="D69" s="0" t="s">
        <v>170</v>
      </c>
      <c r="E69" s="0" t="s">
        <v>271</v>
      </c>
    </row>
    <row r="70" customFormat="false" ht="13" hidden="false" customHeight="false" outlineLevel="0" collapsed="false">
      <c r="D70" s="0" t="s">
        <v>172</v>
      </c>
      <c r="E70" s="0" t="s">
        <v>272</v>
      </c>
    </row>
    <row r="71" customFormat="false" ht="13" hidden="false" customHeight="false" outlineLevel="0" collapsed="false">
      <c r="D71" s="0" t="s">
        <v>174</v>
      </c>
      <c r="E71" s="0" t="s">
        <v>273</v>
      </c>
    </row>
    <row r="72" customFormat="false" ht="13" hidden="false" customHeight="false" outlineLevel="0" collapsed="false">
      <c r="D72" s="0" t="s">
        <v>176</v>
      </c>
      <c r="E72" s="0" t="s">
        <v>274</v>
      </c>
    </row>
    <row r="73" customFormat="false" ht="13" hidden="false" customHeight="false" outlineLevel="0" collapsed="false">
      <c r="D73" s="0" t="s">
        <v>178</v>
      </c>
      <c r="E73" s="0" t="s">
        <v>275</v>
      </c>
    </row>
    <row r="74" customFormat="false" ht="13" hidden="false" customHeight="false" outlineLevel="0" collapsed="false">
      <c r="D74" s="0" t="s">
        <v>180</v>
      </c>
      <c r="E74" s="0" t="s">
        <v>276</v>
      </c>
    </row>
    <row r="75" customFormat="false" ht="13" hidden="false" customHeight="false" outlineLevel="0" collapsed="false">
      <c r="D75" s="0" t="s">
        <v>182</v>
      </c>
      <c r="E75" s="0" t="s">
        <v>277</v>
      </c>
    </row>
    <row r="76" customFormat="false" ht="13" hidden="false" customHeight="false" outlineLevel="0" collapsed="false">
      <c r="D76" s="0" t="s">
        <v>184</v>
      </c>
      <c r="E76" s="0" t="s">
        <v>278</v>
      </c>
    </row>
    <row r="77" customFormat="false" ht="13" hidden="false" customHeight="false" outlineLevel="0" collapsed="false">
      <c r="D77" s="0" t="s">
        <v>186</v>
      </c>
      <c r="E77" s="0" t="s">
        <v>279</v>
      </c>
    </row>
    <row r="78" customFormat="false" ht="13" hidden="false" customHeight="false" outlineLevel="0" collapsed="false">
      <c r="D78" s="0" t="s">
        <v>188</v>
      </c>
      <c r="E78" s="0" t="s">
        <v>280</v>
      </c>
    </row>
  </sheetData>
  <mergeCells count="2">
    <mergeCell ref="A1:B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17" activeCellId="0" sqref="K17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9.15"/>
    <col collapsed="false" customWidth="true" hidden="false" outlineLevel="0" max="5" min="4" style="0" width="10.15"/>
    <col collapsed="false" customWidth="true" hidden="false" outlineLevel="0" max="7" min="6" style="0" width="11.15"/>
    <col collapsed="false" customWidth="true" hidden="false" outlineLevel="0" max="9" min="8" style="0" width="9.15"/>
  </cols>
  <sheetData>
    <row r="1" customFormat="false" ht="13" hidden="false" customHeight="false" outlineLevel="0" collapsed="false">
      <c r="A1" s="2" t="s">
        <v>7</v>
      </c>
      <c r="B1" s="2"/>
    </row>
    <row r="2" customFormat="false" ht="13" hidden="false" customHeight="false" outlineLevel="0" collapsed="false">
      <c r="A2" s="0" t="s">
        <v>281</v>
      </c>
      <c r="B2" s="0" t="s">
        <v>282</v>
      </c>
      <c r="D2" s="0" t="s">
        <v>283</v>
      </c>
      <c r="E2" s="0" t="s">
        <v>284</v>
      </c>
      <c r="F2" s="0" t="s">
        <v>285</v>
      </c>
      <c r="G2" s="0" t="s">
        <v>286</v>
      </c>
      <c r="H2" s="0" t="s">
        <v>287</v>
      </c>
      <c r="I2" s="0" t="s">
        <v>288</v>
      </c>
    </row>
    <row r="3" customFormat="false" ht="13" hidden="false" customHeight="false" outlineLevel="0" collapsed="false">
      <c r="A3" s="0" t="s">
        <v>289</v>
      </c>
      <c r="B3" s="0" t="s">
        <v>290</v>
      </c>
      <c r="D3" s="0" t="s">
        <v>291</v>
      </c>
      <c r="E3" s="0" t="s">
        <v>292</v>
      </c>
      <c r="F3" s="0" t="s">
        <v>293</v>
      </c>
      <c r="G3" s="0" t="s">
        <v>294</v>
      </c>
      <c r="H3" s="0" t="s">
        <v>291</v>
      </c>
      <c r="I3" s="0" t="s">
        <v>291</v>
      </c>
    </row>
    <row r="4" customFormat="false" ht="13" hidden="false" customHeight="false" outlineLevel="0" collapsed="false">
      <c r="A4" s="0" t="s">
        <v>295</v>
      </c>
      <c r="B4" s="0" t="s">
        <v>296</v>
      </c>
      <c r="D4" s="0" t="s">
        <v>297</v>
      </c>
      <c r="E4" s="0" t="s">
        <v>298</v>
      </c>
      <c r="F4" s="0" t="s">
        <v>299</v>
      </c>
      <c r="G4" s="0" t="s">
        <v>300</v>
      </c>
      <c r="H4" s="0" t="s">
        <v>297</v>
      </c>
      <c r="I4" s="0" t="s">
        <v>301</v>
      </c>
    </row>
    <row r="5" customFormat="false" ht="13" hidden="false" customHeight="false" outlineLevel="0" collapsed="false">
      <c r="A5" s="0" t="s">
        <v>302</v>
      </c>
      <c r="B5" s="0" t="s">
        <v>303</v>
      </c>
      <c r="D5" s="0" t="s">
        <v>304</v>
      </c>
      <c r="E5" s="0" t="s">
        <v>305</v>
      </c>
      <c r="F5" s="0" t="s">
        <v>306</v>
      </c>
      <c r="G5" s="0" t="s">
        <v>307</v>
      </c>
      <c r="H5" s="0" t="s">
        <v>304</v>
      </c>
      <c r="I5" s="0" t="s">
        <v>308</v>
      </c>
    </row>
    <row r="6" customFormat="false" ht="13" hidden="false" customHeight="false" outlineLevel="0" collapsed="false">
      <c r="A6" s="0" t="s">
        <v>309</v>
      </c>
      <c r="B6" s="0" t="s">
        <v>310</v>
      </c>
      <c r="D6" s="0" t="s">
        <v>311</v>
      </c>
      <c r="E6" s="0" t="s">
        <v>312</v>
      </c>
      <c r="F6" s="0" t="s">
        <v>313</v>
      </c>
      <c r="G6" s="0" t="s">
        <v>314</v>
      </c>
      <c r="H6" s="0" t="s">
        <v>311</v>
      </c>
      <c r="I6" s="0" t="s">
        <v>315</v>
      </c>
    </row>
    <row r="7" customFormat="false" ht="13" hidden="false" customHeight="false" outlineLevel="0" collapsed="false">
      <c r="A7" s="0" t="s">
        <v>316</v>
      </c>
      <c r="B7" s="0" t="s">
        <v>317</v>
      </c>
      <c r="D7" s="0" t="s">
        <v>318</v>
      </c>
      <c r="E7" s="0" t="s">
        <v>319</v>
      </c>
      <c r="F7" s="0" t="s">
        <v>320</v>
      </c>
      <c r="G7" s="0" t="s">
        <v>321</v>
      </c>
      <c r="H7" s="0" t="s">
        <v>318</v>
      </c>
      <c r="I7" s="0" t="s">
        <v>322</v>
      </c>
    </row>
    <row r="8" customFormat="false" ht="13" hidden="false" customHeight="false" outlineLevel="0" collapsed="false">
      <c r="A8" s="0" t="s">
        <v>323</v>
      </c>
      <c r="B8" s="0" t="s">
        <v>324</v>
      </c>
      <c r="D8" s="0" t="s">
        <v>325</v>
      </c>
      <c r="E8" s="0" t="s">
        <v>326</v>
      </c>
      <c r="F8" s="0" t="s">
        <v>327</v>
      </c>
      <c r="G8" s="0" t="s">
        <v>328</v>
      </c>
      <c r="H8" s="0" t="s">
        <v>325</v>
      </c>
      <c r="I8" s="0" t="s">
        <v>329</v>
      </c>
    </row>
    <row r="9" customFormat="false" ht="13" hidden="false" customHeight="false" outlineLevel="0" collapsed="false">
      <c r="A9" s="0" t="s">
        <v>330</v>
      </c>
      <c r="B9" s="0" t="s">
        <v>331</v>
      </c>
      <c r="D9" s="0" t="s">
        <v>332</v>
      </c>
      <c r="E9" s="0" t="s">
        <v>333</v>
      </c>
      <c r="F9" s="0" t="s">
        <v>334</v>
      </c>
      <c r="G9" s="0" t="s">
        <v>335</v>
      </c>
      <c r="H9" s="0" t="s">
        <v>332</v>
      </c>
      <c r="I9" s="0" t="s">
        <v>336</v>
      </c>
    </row>
    <row r="10" customFormat="false" ht="13" hidden="false" customHeight="false" outlineLevel="0" collapsed="false">
      <c r="A10" s="0" t="s">
        <v>337</v>
      </c>
      <c r="B10" s="0" t="s">
        <v>338</v>
      </c>
      <c r="D10" s="0" t="s">
        <v>339</v>
      </c>
      <c r="E10" s="0" t="s">
        <v>340</v>
      </c>
      <c r="F10" s="0" t="s">
        <v>341</v>
      </c>
      <c r="G10" s="0" t="s">
        <v>342</v>
      </c>
      <c r="H10" s="0" t="s">
        <v>339</v>
      </c>
      <c r="I10" s="0" t="s">
        <v>343</v>
      </c>
    </row>
    <row r="11" customFormat="false" ht="13" hidden="false" customHeight="false" outlineLevel="0" collapsed="false">
      <c r="A11" s="0" t="s">
        <v>344</v>
      </c>
      <c r="B11" s="0" t="s">
        <v>345</v>
      </c>
      <c r="D11" s="0" t="s">
        <v>346</v>
      </c>
      <c r="E11" s="0" t="s">
        <v>347</v>
      </c>
      <c r="F11" s="0" t="s">
        <v>348</v>
      </c>
      <c r="G11" s="0" t="s">
        <v>349</v>
      </c>
      <c r="H11" s="0" t="s">
        <v>346</v>
      </c>
      <c r="I11" s="0" t="s">
        <v>350</v>
      </c>
    </row>
    <row r="12" customFormat="false" ht="13" hidden="false" customHeight="false" outlineLevel="0" collapsed="false">
      <c r="A12" s="0" t="s">
        <v>351</v>
      </c>
      <c r="B12" s="0" t="s">
        <v>352</v>
      </c>
      <c r="D12" s="0" t="s">
        <v>353</v>
      </c>
      <c r="E12" s="0" t="s">
        <v>354</v>
      </c>
      <c r="F12" s="0" t="s">
        <v>355</v>
      </c>
      <c r="G12" s="0" t="s">
        <v>356</v>
      </c>
      <c r="H12" s="0" t="s">
        <v>353</v>
      </c>
      <c r="I12" s="0" t="s">
        <v>357</v>
      </c>
    </row>
    <row r="13" customFormat="false" ht="13" hidden="false" customHeight="false" outlineLevel="0" collapsed="false">
      <c r="A13" s="0" t="s">
        <v>358</v>
      </c>
      <c r="B13" s="0" t="s">
        <v>359</v>
      </c>
      <c r="D13" s="0" t="s">
        <v>360</v>
      </c>
      <c r="E13" s="0" t="s">
        <v>361</v>
      </c>
      <c r="F13" s="0" t="s">
        <v>362</v>
      </c>
      <c r="G13" s="0" t="s">
        <v>363</v>
      </c>
      <c r="H13" s="0" t="s">
        <v>360</v>
      </c>
      <c r="I13" s="0" t="s">
        <v>364</v>
      </c>
    </row>
    <row r="14" customFormat="false" ht="13" hidden="false" customHeight="false" outlineLevel="0" collapsed="false">
      <c r="A14" s="0" t="s">
        <v>365</v>
      </c>
      <c r="B14" s="0" t="s">
        <v>366</v>
      </c>
      <c r="D14" s="0" t="s">
        <v>367</v>
      </c>
      <c r="E14" s="0" t="s">
        <v>368</v>
      </c>
      <c r="F14" s="0" t="s">
        <v>369</v>
      </c>
      <c r="G14" s="0" t="s">
        <v>370</v>
      </c>
      <c r="H14" s="0" t="s">
        <v>367</v>
      </c>
      <c r="I14" s="0" t="s">
        <v>371</v>
      </c>
    </row>
    <row r="15" customFormat="false" ht="13" hidden="false" customHeight="false" outlineLevel="0" collapsed="false">
      <c r="A15" s="0" t="s">
        <v>372</v>
      </c>
      <c r="B15" s="0" t="s">
        <v>373</v>
      </c>
      <c r="D15" s="0" t="s">
        <v>374</v>
      </c>
      <c r="E15" s="0" t="s">
        <v>375</v>
      </c>
      <c r="F15" s="0" t="s">
        <v>376</v>
      </c>
      <c r="G15" s="0" t="s">
        <v>377</v>
      </c>
      <c r="H15" s="0" t="s">
        <v>374</v>
      </c>
      <c r="I15" s="0" t="s">
        <v>378</v>
      </c>
    </row>
    <row r="16" customFormat="false" ht="13" hidden="false" customHeight="false" outlineLevel="0" collapsed="false">
      <c r="A16" s="0" t="s">
        <v>379</v>
      </c>
      <c r="B16" s="0" t="s">
        <v>380</v>
      </c>
      <c r="D16" s="0" t="s">
        <v>381</v>
      </c>
      <c r="E16" s="0" t="s">
        <v>382</v>
      </c>
      <c r="F16" s="0" t="s">
        <v>383</v>
      </c>
      <c r="G16" s="0" t="s">
        <v>384</v>
      </c>
      <c r="H16" s="0" t="s">
        <v>381</v>
      </c>
      <c r="I16" s="0" t="s">
        <v>385</v>
      </c>
    </row>
    <row r="17" customFormat="false" ht="13" hidden="false" customHeight="false" outlineLevel="0" collapsed="false">
      <c r="D17" s="0" t="s">
        <v>386</v>
      </c>
      <c r="E17" s="0" t="s">
        <v>387</v>
      </c>
      <c r="F17" s="0" t="s">
        <v>388</v>
      </c>
      <c r="G17" s="0" t="s">
        <v>389</v>
      </c>
      <c r="H17" s="0" t="s">
        <v>386</v>
      </c>
      <c r="I17" s="0" t="s">
        <v>390</v>
      </c>
    </row>
    <row r="18" customFormat="false" ht="13" hidden="false" customHeight="false" outlineLevel="0" collapsed="false">
      <c r="D18" s="0" t="s">
        <v>391</v>
      </c>
      <c r="E18" s="0" t="s">
        <v>392</v>
      </c>
      <c r="F18" s="0" t="s">
        <v>393</v>
      </c>
      <c r="G18" s="0" t="s">
        <v>394</v>
      </c>
      <c r="H18" s="0" t="s">
        <v>391</v>
      </c>
      <c r="I18" s="0" t="s">
        <v>395</v>
      </c>
    </row>
    <row r="19" customFormat="false" ht="13" hidden="false" customHeight="false" outlineLevel="0" collapsed="false">
      <c r="D19" s="0" t="s">
        <v>396</v>
      </c>
      <c r="E19" s="0" t="s">
        <v>397</v>
      </c>
      <c r="F19" s="0" t="s">
        <v>398</v>
      </c>
      <c r="G19" s="0" t="s">
        <v>399</v>
      </c>
      <c r="H19" s="0" t="s">
        <v>396</v>
      </c>
      <c r="I19" s="0" t="s">
        <v>400</v>
      </c>
    </row>
    <row r="20" customFormat="false" ht="13" hidden="false" customHeight="false" outlineLevel="0" collapsed="false">
      <c r="D20" s="0" t="s">
        <v>401</v>
      </c>
      <c r="E20" s="0" t="s">
        <v>402</v>
      </c>
      <c r="F20" s="0" t="s">
        <v>403</v>
      </c>
      <c r="G20" s="0" t="s">
        <v>404</v>
      </c>
      <c r="H20" s="0" t="s">
        <v>401</v>
      </c>
      <c r="I20" s="0" t="s">
        <v>405</v>
      </c>
    </row>
    <row r="21" customFormat="false" ht="13" hidden="false" customHeight="false" outlineLevel="0" collapsed="false">
      <c r="D21" s="0" t="s">
        <v>406</v>
      </c>
      <c r="E21" s="0" t="s">
        <v>407</v>
      </c>
      <c r="F21" s="0" t="s">
        <v>408</v>
      </c>
      <c r="G21" s="0" t="s">
        <v>409</v>
      </c>
      <c r="H21" s="0" t="s">
        <v>406</v>
      </c>
      <c r="I21" s="0" t="s">
        <v>410</v>
      </c>
    </row>
    <row r="22" customFormat="false" ht="13" hidden="false" customHeight="false" outlineLevel="0" collapsed="false">
      <c r="D22" s="0" t="s">
        <v>411</v>
      </c>
      <c r="E22" s="0" t="s">
        <v>412</v>
      </c>
      <c r="F22" s="0" t="s">
        <v>413</v>
      </c>
      <c r="G22" s="0" t="s">
        <v>414</v>
      </c>
      <c r="H22" s="0" t="s">
        <v>411</v>
      </c>
      <c r="I22" s="0" t="s">
        <v>415</v>
      </c>
    </row>
    <row r="23" customFormat="false" ht="13" hidden="false" customHeight="false" outlineLevel="0" collapsed="false">
      <c r="D23" s="0" t="s">
        <v>416</v>
      </c>
      <c r="E23" s="0" t="s">
        <v>417</v>
      </c>
      <c r="F23" s="0" t="s">
        <v>418</v>
      </c>
      <c r="G23" s="0" t="s">
        <v>419</v>
      </c>
      <c r="H23" s="0" t="s">
        <v>416</v>
      </c>
      <c r="I23" s="0" t="s">
        <v>420</v>
      </c>
    </row>
    <row r="24" customFormat="false" ht="13" hidden="false" customHeight="false" outlineLevel="0" collapsed="false">
      <c r="D24" s="0" t="s">
        <v>421</v>
      </c>
      <c r="E24" s="0" t="s">
        <v>422</v>
      </c>
      <c r="F24" s="0" t="s">
        <v>423</v>
      </c>
      <c r="G24" s="0" t="s">
        <v>424</v>
      </c>
      <c r="H24" s="0" t="s">
        <v>421</v>
      </c>
      <c r="I24" s="0" t="s">
        <v>425</v>
      </c>
    </row>
    <row r="25" customFormat="false" ht="13" hidden="false" customHeight="false" outlineLevel="0" collapsed="false">
      <c r="D25" s="0" t="s">
        <v>426</v>
      </c>
      <c r="E25" s="0" t="s">
        <v>427</v>
      </c>
      <c r="F25" s="0" t="s">
        <v>428</v>
      </c>
      <c r="G25" s="0" t="s">
        <v>429</v>
      </c>
      <c r="H25" s="0" t="s">
        <v>426</v>
      </c>
      <c r="I25" s="0" t="s">
        <v>430</v>
      </c>
    </row>
    <row r="26" customFormat="false" ht="13" hidden="false" customHeight="false" outlineLevel="0" collapsed="false">
      <c r="D26" s="0" t="s">
        <v>431</v>
      </c>
      <c r="E26" s="0" t="s">
        <v>432</v>
      </c>
      <c r="F26" s="0" t="s">
        <v>433</v>
      </c>
      <c r="G26" s="0" t="s">
        <v>434</v>
      </c>
      <c r="H26" s="0" t="s">
        <v>431</v>
      </c>
      <c r="I26" s="0" t="s">
        <v>435</v>
      </c>
    </row>
    <row r="27" customFormat="false" ht="13" hidden="false" customHeight="false" outlineLevel="0" collapsed="false">
      <c r="D27" s="0" t="s">
        <v>436</v>
      </c>
      <c r="E27" s="0" t="s">
        <v>437</v>
      </c>
      <c r="F27" s="0" t="s">
        <v>438</v>
      </c>
      <c r="G27" s="0" t="s">
        <v>439</v>
      </c>
      <c r="H27" s="0" t="s">
        <v>436</v>
      </c>
      <c r="I27" s="0" t="s">
        <v>440</v>
      </c>
    </row>
    <row r="28" customFormat="false" ht="13" hidden="false" customHeight="false" outlineLevel="0" collapsed="false">
      <c r="D28" s="0" t="s">
        <v>292</v>
      </c>
      <c r="E28" s="0" t="s">
        <v>441</v>
      </c>
      <c r="F28" s="0" t="s">
        <v>442</v>
      </c>
      <c r="G28" s="0" t="s">
        <v>443</v>
      </c>
      <c r="H28" s="0" t="s">
        <v>292</v>
      </c>
      <c r="I28" s="0" t="s">
        <v>444</v>
      </c>
    </row>
    <row r="29" customFormat="false" ht="13" hidden="false" customHeight="false" outlineLevel="0" collapsed="false">
      <c r="D29" s="0" t="s">
        <v>445</v>
      </c>
      <c r="E29" s="0" t="s">
        <v>446</v>
      </c>
      <c r="F29" s="0" t="s">
        <v>447</v>
      </c>
      <c r="G29" s="0" t="s">
        <v>448</v>
      </c>
      <c r="H29" s="0" t="s">
        <v>445</v>
      </c>
      <c r="I29" s="0" t="s">
        <v>449</v>
      </c>
    </row>
    <row r="30" customFormat="false" ht="13" hidden="false" customHeight="false" outlineLevel="0" collapsed="false">
      <c r="D30" s="0" t="s">
        <v>450</v>
      </c>
      <c r="E30" s="0" t="s">
        <v>451</v>
      </c>
      <c r="F30" s="0" t="s">
        <v>452</v>
      </c>
      <c r="G30" s="0" t="s">
        <v>453</v>
      </c>
      <c r="H30" s="0" t="s">
        <v>450</v>
      </c>
      <c r="I30" s="0" t="s">
        <v>454</v>
      </c>
    </row>
    <row r="31" customFormat="false" ht="13" hidden="false" customHeight="false" outlineLevel="0" collapsed="false">
      <c r="D31" s="0" t="s">
        <v>455</v>
      </c>
      <c r="E31" s="0" t="s">
        <v>456</v>
      </c>
      <c r="F31" s="0" t="s">
        <v>457</v>
      </c>
      <c r="G31" s="0" t="s">
        <v>458</v>
      </c>
      <c r="H31" s="0" t="s">
        <v>455</v>
      </c>
      <c r="I31" s="0" t="s">
        <v>459</v>
      </c>
    </row>
    <row r="32" customFormat="false" ht="13" hidden="false" customHeight="false" outlineLevel="0" collapsed="false">
      <c r="D32" s="0" t="s">
        <v>460</v>
      </c>
      <c r="E32" s="0" t="s">
        <v>461</v>
      </c>
      <c r="F32" s="0" t="s">
        <v>462</v>
      </c>
      <c r="G32" s="0" t="s">
        <v>463</v>
      </c>
      <c r="H32" s="0" t="s">
        <v>460</v>
      </c>
      <c r="I32" s="0" t="s">
        <v>464</v>
      </c>
    </row>
    <row r="33" customFormat="false" ht="13" hidden="false" customHeight="false" outlineLevel="0" collapsed="false">
      <c r="D33" s="0" t="s">
        <v>465</v>
      </c>
      <c r="E33" s="0" t="s">
        <v>466</v>
      </c>
      <c r="F33" s="0" t="s">
        <v>467</v>
      </c>
      <c r="G33" s="0" t="s">
        <v>468</v>
      </c>
      <c r="H33" s="0" t="s">
        <v>465</v>
      </c>
      <c r="I33" s="0" t="s">
        <v>469</v>
      </c>
    </row>
    <row r="34" customFormat="false" ht="13" hidden="false" customHeight="false" outlineLevel="0" collapsed="false">
      <c r="D34" s="0" t="s">
        <v>470</v>
      </c>
      <c r="E34" s="0" t="s">
        <v>471</v>
      </c>
      <c r="F34" s="0" t="s">
        <v>472</v>
      </c>
      <c r="G34" s="0" t="s">
        <v>473</v>
      </c>
      <c r="H34" s="0" t="s">
        <v>470</v>
      </c>
      <c r="I34" s="0" t="s">
        <v>474</v>
      </c>
    </row>
    <row r="35" customFormat="false" ht="13" hidden="false" customHeight="false" outlineLevel="0" collapsed="false">
      <c r="D35" s="0" t="s">
        <v>475</v>
      </c>
      <c r="E35" s="0" t="s">
        <v>476</v>
      </c>
      <c r="F35" s="0" t="s">
        <v>477</v>
      </c>
      <c r="G35" s="0" t="s">
        <v>478</v>
      </c>
      <c r="H35" s="0" t="s">
        <v>475</v>
      </c>
      <c r="I35" s="0" t="s">
        <v>479</v>
      </c>
    </row>
    <row r="36" customFormat="false" ht="13" hidden="false" customHeight="false" outlineLevel="0" collapsed="false">
      <c r="D36" s="0" t="s">
        <v>480</v>
      </c>
      <c r="E36" s="0" t="s">
        <v>481</v>
      </c>
      <c r="F36" s="0" t="s">
        <v>482</v>
      </c>
      <c r="G36" s="0" t="s">
        <v>483</v>
      </c>
      <c r="H36" s="0" t="s">
        <v>480</v>
      </c>
      <c r="I36" s="0" t="s">
        <v>484</v>
      </c>
    </row>
    <row r="37" customFormat="false" ht="13" hidden="false" customHeight="false" outlineLevel="0" collapsed="false">
      <c r="D37" s="0" t="s">
        <v>485</v>
      </c>
      <c r="E37" s="0" t="s">
        <v>486</v>
      </c>
      <c r="F37" s="0" t="s">
        <v>487</v>
      </c>
      <c r="G37" s="0" t="s">
        <v>488</v>
      </c>
      <c r="H37" s="0" t="s">
        <v>485</v>
      </c>
      <c r="I37" s="0" t="s">
        <v>489</v>
      </c>
    </row>
    <row r="38" customFormat="false" ht="13" hidden="false" customHeight="false" outlineLevel="0" collapsed="false">
      <c r="D38" s="0" t="s">
        <v>490</v>
      </c>
      <c r="E38" s="0" t="s">
        <v>491</v>
      </c>
      <c r="F38" s="0" t="s">
        <v>492</v>
      </c>
      <c r="G38" s="0" t="s">
        <v>493</v>
      </c>
      <c r="H38" s="0" t="s">
        <v>490</v>
      </c>
      <c r="I38" s="0" t="s">
        <v>494</v>
      </c>
    </row>
    <row r="39" customFormat="false" ht="13" hidden="false" customHeight="false" outlineLevel="0" collapsed="false">
      <c r="D39" s="0" t="s">
        <v>495</v>
      </c>
      <c r="E39" s="0" t="s">
        <v>496</v>
      </c>
      <c r="F39" s="0" t="s">
        <v>497</v>
      </c>
      <c r="G39" s="0" t="s">
        <v>498</v>
      </c>
      <c r="H39" s="0" t="s">
        <v>495</v>
      </c>
      <c r="I39" s="0" t="s">
        <v>499</v>
      </c>
    </row>
    <row r="40" customFormat="false" ht="13" hidden="false" customHeight="false" outlineLevel="0" collapsed="false">
      <c r="D40" s="0" t="s">
        <v>500</v>
      </c>
      <c r="E40" s="0" t="s">
        <v>501</v>
      </c>
      <c r="F40" s="0" t="s">
        <v>502</v>
      </c>
      <c r="G40" s="0" t="s">
        <v>503</v>
      </c>
      <c r="H40" s="0" t="s">
        <v>500</v>
      </c>
      <c r="I40" s="0" t="s">
        <v>504</v>
      </c>
    </row>
    <row r="41" customFormat="false" ht="13" hidden="false" customHeight="false" outlineLevel="0" collapsed="false">
      <c r="D41" s="0" t="s">
        <v>500</v>
      </c>
      <c r="E41" s="0" t="s">
        <v>505</v>
      </c>
      <c r="F41" s="0" t="s">
        <v>502</v>
      </c>
      <c r="G41" s="0" t="s">
        <v>506</v>
      </c>
      <c r="H41" s="0" t="s">
        <v>500</v>
      </c>
      <c r="I41" s="0" t="s">
        <v>507</v>
      </c>
    </row>
    <row r="42" customFormat="false" ht="13" hidden="false" customHeight="false" outlineLevel="0" collapsed="false">
      <c r="D42" s="0" t="s">
        <v>495</v>
      </c>
      <c r="E42" s="0" t="s">
        <v>508</v>
      </c>
      <c r="F42" s="0" t="s">
        <v>497</v>
      </c>
      <c r="G42" s="0" t="s">
        <v>509</v>
      </c>
      <c r="H42" s="0" t="s">
        <v>495</v>
      </c>
      <c r="I42" s="0" t="s">
        <v>510</v>
      </c>
    </row>
    <row r="43" customFormat="false" ht="13" hidden="false" customHeight="false" outlineLevel="0" collapsed="false">
      <c r="D43" s="0" t="s">
        <v>490</v>
      </c>
      <c r="E43" s="0" t="s">
        <v>511</v>
      </c>
      <c r="F43" s="0" t="s">
        <v>492</v>
      </c>
      <c r="G43" s="0" t="s">
        <v>512</v>
      </c>
      <c r="H43" s="0" t="s">
        <v>490</v>
      </c>
      <c r="I43" s="0" t="s">
        <v>513</v>
      </c>
    </row>
    <row r="44" customFormat="false" ht="13" hidden="false" customHeight="false" outlineLevel="0" collapsed="false">
      <c r="D44" s="0" t="s">
        <v>485</v>
      </c>
      <c r="E44" s="0" t="s">
        <v>514</v>
      </c>
      <c r="F44" s="0" t="s">
        <v>487</v>
      </c>
      <c r="G44" s="0" t="s">
        <v>515</v>
      </c>
      <c r="H44" s="0" t="s">
        <v>485</v>
      </c>
      <c r="I44" s="0" t="s">
        <v>516</v>
      </c>
    </row>
    <row r="45" customFormat="false" ht="13" hidden="false" customHeight="false" outlineLevel="0" collapsed="false">
      <c r="D45" s="0" t="s">
        <v>480</v>
      </c>
      <c r="E45" s="0" t="s">
        <v>517</v>
      </c>
      <c r="F45" s="0" t="s">
        <v>482</v>
      </c>
      <c r="G45" s="0" t="s">
        <v>518</v>
      </c>
      <c r="H45" s="0" t="s">
        <v>480</v>
      </c>
      <c r="I45" s="0" t="s">
        <v>519</v>
      </c>
    </row>
    <row r="46" customFormat="false" ht="13" hidden="false" customHeight="false" outlineLevel="0" collapsed="false">
      <c r="D46" s="0" t="s">
        <v>475</v>
      </c>
      <c r="E46" s="0" t="s">
        <v>520</v>
      </c>
      <c r="F46" s="0" t="s">
        <v>477</v>
      </c>
      <c r="G46" s="0" t="s">
        <v>521</v>
      </c>
      <c r="H46" s="0" t="s">
        <v>475</v>
      </c>
      <c r="I46" s="0" t="s">
        <v>522</v>
      </c>
    </row>
    <row r="47" customFormat="false" ht="13" hidden="false" customHeight="false" outlineLevel="0" collapsed="false">
      <c r="D47" s="0" t="s">
        <v>470</v>
      </c>
      <c r="E47" s="0" t="s">
        <v>523</v>
      </c>
      <c r="F47" s="0" t="s">
        <v>472</v>
      </c>
      <c r="G47" s="0" t="s">
        <v>524</v>
      </c>
      <c r="H47" s="0" t="s">
        <v>470</v>
      </c>
      <c r="I47" s="0" t="s">
        <v>525</v>
      </c>
    </row>
    <row r="48" customFormat="false" ht="13" hidden="false" customHeight="false" outlineLevel="0" collapsed="false">
      <c r="D48" s="0" t="s">
        <v>465</v>
      </c>
      <c r="E48" s="0" t="s">
        <v>526</v>
      </c>
      <c r="F48" s="0" t="s">
        <v>467</v>
      </c>
      <c r="G48" s="0" t="s">
        <v>527</v>
      </c>
      <c r="H48" s="0" t="s">
        <v>465</v>
      </c>
      <c r="I48" s="0" t="s">
        <v>528</v>
      </c>
    </row>
    <row r="49" customFormat="false" ht="13" hidden="false" customHeight="false" outlineLevel="0" collapsed="false">
      <c r="D49" s="0" t="s">
        <v>460</v>
      </c>
      <c r="E49" s="0" t="s">
        <v>529</v>
      </c>
      <c r="F49" s="0" t="s">
        <v>462</v>
      </c>
      <c r="G49" s="0" t="s">
        <v>530</v>
      </c>
      <c r="H49" s="0" t="s">
        <v>460</v>
      </c>
      <c r="I49" s="0" t="s">
        <v>531</v>
      </c>
    </row>
    <row r="50" customFormat="false" ht="13" hidden="false" customHeight="false" outlineLevel="0" collapsed="false">
      <c r="D50" s="0" t="s">
        <v>455</v>
      </c>
      <c r="E50" s="0" t="s">
        <v>532</v>
      </c>
      <c r="F50" s="0" t="s">
        <v>457</v>
      </c>
      <c r="G50" s="0" t="s">
        <v>533</v>
      </c>
      <c r="H50" s="0" t="s">
        <v>455</v>
      </c>
      <c r="I50" s="0" t="s">
        <v>534</v>
      </c>
    </row>
    <row r="51" customFormat="false" ht="13" hidden="false" customHeight="false" outlineLevel="0" collapsed="false">
      <c r="D51" s="0" t="s">
        <v>450</v>
      </c>
      <c r="E51" s="0" t="s">
        <v>535</v>
      </c>
      <c r="F51" s="0" t="s">
        <v>452</v>
      </c>
      <c r="G51" s="0" t="s">
        <v>536</v>
      </c>
      <c r="H51" s="0" t="s">
        <v>450</v>
      </c>
      <c r="I51" s="0" t="s">
        <v>537</v>
      </c>
    </row>
    <row r="52" customFormat="false" ht="13" hidden="false" customHeight="false" outlineLevel="0" collapsed="false">
      <c r="D52" s="0" t="s">
        <v>445</v>
      </c>
      <c r="E52" s="0" t="s">
        <v>538</v>
      </c>
      <c r="F52" s="0" t="s">
        <v>447</v>
      </c>
      <c r="G52" s="0" t="s">
        <v>539</v>
      </c>
      <c r="H52" s="0" t="s">
        <v>445</v>
      </c>
      <c r="I52" s="0" t="s">
        <v>540</v>
      </c>
    </row>
    <row r="53" customFormat="false" ht="13" hidden="false" customHeight="false" outlineLevel="0" collapsed="false">
      <c r="D53" s="0" t="s">
        <v>292</v>
      </c>
      <c r="E53" s="0" t="s">
        <v>541</v>
      </c>
      <c r="F53" s="0" t="s">
        <v>442</v>
      </c>
      <c r="G53" s="0" t="s">
        <v>542</v>
      </c>
      <c r="H53" s="0" t="s">
        <v>292</v>
      </c>
      <c r="I53" s="0" t="s">
        <v>543</v>
      </c>
    </row>
    <row r="54" customFormat="false" ht="13" hidden="false" customHeight="false" outlineLevel="0" collapsed="false">
      <c r="D54" s="0" t="s">
        <v>436</v>
      </c>
      <c r="E54" s="0" t="s">
        <v>544</v>
      </c>
      <c r="F54" s="0" t="s">
        <v>438</v>
      </c>
      <c r="G54" s="0" t="s">
        <v>545</v>
      </c>
      <c r="H54" s="0" t="s">
        <v>436</v>
      </c>
      <c r="I54" s="0" t="s">
        <v>546</v>
      </c>
    </row>
    <row r="55" customFormat="false" ht="13" hidden="false" customHeight="false" outlineLevel="0" collapsed="false">
      <c r="D55" s="0" t="s">
        <v>431</v>
      </c>
      <c r="E55" s="0" t="s">
        <v>547</v>
      </c>
      <c r="F55" s="0" t="s">
        <v>433</v>
      </c>
      <c r="G55" s="0" t="s">
        <v>548</v>
      </c>
      <c r="H55" s="0" t="s">
        <v>431</v>
      </c>
      <c r="I55" s="0" t="s">
        <v>549</v>
      </c>
    </row>
    <row r="56" customFormat="false" ht="13" hidden="false" customHeight="false" outlineLevel="0" collapsed="false">
      <c r="D56" s="0" t="s">
        <v>426</v>
      </c>
      <c r="E56" s="0" t="s">
        <v>550</v>
      </c>
      <c r="F56" s="0" t="s">
        <v>428</v>
      </c>
      <c r="G56" s="0" t="s">
        <v>551</v>
      </c>
      <c r="H56" s="0" t="s">
        <v>426</v>
      </c>
      <c r="I56" s="0" t="s">
        <v>552</v>
      </c>
    </row>
    <row r="57" customFormat="false" ht="13" hidden="false" customHeight="false" outlineLevel="0" collapsed="false">
      <c r="D57" s="0" t="s">
        <v>421</v>
      </c>
      <c r="E57" s="0" t="s">
        <v>553</v>
      </c>
      <c r="F57" s="0" t="s">
        <v>423</v>
      </c>
      <c r="G57" s="0" t="s">
        <v>554</v>
      </c>
      <c r="H57" s="0" t="s">
        <v>421</v>
      </c>
      <c r="I57" s="0" t="s">
        <v>555</v>
      </c>
    </row>
    <row r="58" customFormat="false" ht="13" hidden="false" customHeight="false" outlineLevel="0" collapsed="false">
      <c r="D58" s="0" t="s">
        <v>416</v>
      </c>
      <c r="E58" s="0" t="s">
        <v>556</v>
      </c>
      <c r="F58" s="0" t="s">
        <v>418</v>
      </c>
      <c r="G58" s="0" t="s">
        <v>557</v>
      </c>
      <c r="H58" s="0" t="s">
        <v>416</v>
      </c>
      <c r="I58" s="0" t="s">
        <v>558</v>
      </c>
    </row>
    <row r="59" customFormat="false" ht="13" hidden="false" customHeight="false" outlineLevel="0" collapsed="false">
      <c r="D59" s="0" t="s">
        <v>411</v>
      </c>
      <c r="E59" s="0" t="s">
        <v>559</v>
      </c>
      <c r="F59" s="0" t="s">
        <v>413</v>
      </c>
      <c r="G59" s="0" t="s">
        <v>560</v>
      </c>
      <c r="H59" s="0" t="s">
        <v>411</v>
      </c>
      <c r="I59" s="0" t="s">
        <v>561</v>
      </c>
    </row>
    <row r="60" customFormat="false" ht="13" hidden="false" customHeight="false" outlineLevel="0" collapsed="false">
      <c r="D60" s="0" t="s">
        <v>406</v>
      </c>
      <c r="E60" s="0" t="s">
        <v>562</v>
      </c>
      <c r="F60" s="0" t="s">
        <v>408</v>
      </c>
      <c r="G60" s="0" t="s">
        <v>563</v>
      </c>
      <c r="H60" s="0" t="s">
        <v>406</v>
      </c>
      <c r="I60" s="0" t="s">
        <v>564</v>
      </c>
    </row>
    <row r="61" customFormat="false" ht="13" hidden="false" customHeight="false" outlineLevel="0" collapsed="false">
      <c r="D61" s="0" t="s">
        <v>401</v>
      </c>
      <c r="E61" s="0" t="s">
        <v>565</v>
      </c>
      <c r="F61" s="0" t="s">
        <v>403</v>
      </c>
      <c r="G61" s="0" t="s">
        <v>566</v>
      </c>
      <c r="H61" s="0" t="s">
        <v>401</v>
      </c>
      <c r="I61" s="0" t="s">
        <v>567</v>
      </c>
    </row>
    <row r="62" customFormat="false" ht="13" hidden="false" customHeight="false" outlineLevel="0" collapsed="false">
      <c r="D62" s="0" t="s">
        <v>396</v>
      </c>
      <c r="E62" s="0" t="s">
        <v>568</v>
      </c>
      <c r="F62" s="0" t="s">
        <v>398</v>
      </c>
      <c r="G62" s="0" t="s">
        <v>569</v>
      </c>
      <c r="H62" s="0" t="s">
        <v>396</v>
      </c>
      <c r="I62" s="0" t="s">
        <v>570</v>
      </c>
    </row>
    <row r="63" customFormat="false" ht="13" hidden="false" customHeight="false" outlineLevel="0" collapsed="false">
      <c r="D63" s="0" t="s">
        <v>391</v>
      </c>
      <c r="E63" s="0" t="s">
        <v>571</v>
      </c>
      <c r="F63" s="0" t="s">
        <v>393</v>
      </c>
      <c r="G63" s="0" t="s">
        <v>572</v>
      </c>
      <c r="H63" s="0" t="s">
        <v>391</v>
      </c>
      <c r="I63" s="0" t="s">
        <v>573</v>
      </c>
    </row>
    <row r="64" customFormat="false" ht="13" hidden="false" customHeight="false" outlineLevel="0" collapsed="false">
      <c r="D64" s="0" t="s">
        <v>386</v>
      </c>
      <c r="E64" s="0" t="s">
        <v>574</v>
      </c>
      <c r="F64" s="0" t="s">
        <v>388</v>
      </c>
      <c r="G64" s="0" t="s">
        <v>575</v>
      </c>
      <c r="H64" s="0" t="s">
        <v>386</v>
      </c>
      <c r="I64" s="0" t="s">
        <v>576</v>
      </c>
    </row>
    <row r="65" customFormat="false" ht="13" hidden="false" customHeight="false" outlineLevel="0" collapsed="false">
      <c r="D65" s="0" t="s">
        <v>381</v>
      </c>
      <c r="E65" s="0" t="s">
        <v>577</v>
      </c>
      <c r="F65" s="0" t="s">
        <v>383</v>
      </c>
      <c r="G65" s="0" t="s">
        <v>578</v>
      </c>
      <c r="H65" s="0" t="s">
        <v>381</v>
      </c>
      <c r="I65" s="0" t="s">
        <v>579</v>
      </c>
    </row>
    <row r="66" customFormat="false" ht="13" hidden="false" customHeight="false" outlineLevel="0" collapsed="false">
      <c r="D66" s="0" t="s">
        <v>374</v>
      </c>
      <c r="E66" s="0" t="s">
        <v>580</v>
      </c>
      <c r="F66" s="0" t="s">
        <v>376</v>
      </c>
      <c r="G66" s="0" t="s">
        <v>581</v>
      </c>
      <c r="H66" s="0" t="s">
        <v>374</v>
      </c>
      <c r="I66" s="0" t="s">
        <v>582</v>
      </c>
    </row>
    <row r="67" customFormat="false" ht="13" hidden="false" customHeight="false" outlineLevel="0" collapsed="false">
      <c r="D67" s="0" t="s">
        <v>367</v>
      </c>
      <c r="E67" s="0" t="s">
        <v>583</v>
      </c>
      <c r="F67" s="0" t="s">
        <v>369</v>
      </c>
      <c r="G67" s="0" t="s">
        <v>584</v>
      </c>
      <c r="H67" s="0" t="s">
        <v>367</v>
      </c>
      <c r="I67" s="0" t="s">
        <v>585</v>
      </c>
    </row>
    <row r="68" customFormat="false" ht="13" hidden="false" customHeight="false" outlineLevel="0" collapsed="false">
      <c r="D68" s="0" t="s">
        <v>360</v>
      </c>
      <c r="E68" s="0" t="s">
        <v>586</v>
      </c>
      <c r="F68" s="0" t="s">
        <v>362</v>
      </c>
      <c r="G68" s="0" t="s">
        <v>587</v>
      </c>
      <c r="H68" s="0" t="s">
        <v>360</v>
      </c>
      <c r="I68" s="0" t="s">
        <v>588</v>
      </c>
    </row>
    <row r="69" customFormat="false" ht="13" hidden="false" customHeight="false" outlineLevel="0" collapsed="false">
      <c r="D69" s="0" t="s">
        <v>353</v>
      </c>
      <c r="E69" s="0" t="s">
        <v>589</v>
      </c>
      <c r="F69" s="0" t="s">
        <v>355</v>
      </c>
      <c r="G69" s="0" t="s">
        <v>590</v>
      </c>
      <c r="H69" s="0" t="s">
        <v>353</v>
      </c>
      <c r="I69" s="0" t="s">
        <v>591</v>
      </c>
    </row>
    <row r="70" customFormat="false" ht="13" hidden="false" customHeight="false" outlineLevel="0" collapsed="false">
      <c r="D70" s="0" t="s">
        <v>346</v>
      </c>
      <c r="E70" s="0" t="s">
        <v>592</v>
      </c>
      <c r="F70" s="0" t="s">
        <v>348</v>
      </c>
      <c r="G70" s="0" t="s">
        <v>593</v>
      </c>
      <c r="H70" s="0" t="s">
        <v>346</v>
      </c>
      <c r="I70" s="0" t="s">
        <v>594</v>
      </c>
    </row>
    <row r="71" customFormat="false" ht="13" hidden="false" customHeight="false" outlineLevel="0" collapsed="false">
      <c r="D71" s="0" t="s">
        <v>339</v>
      </c>
      <c r="E71" s="0" t="s">
        <v>595</v>
      </c>
      <c r="F71" s="0" t="s">
        <v>341</v>
      </c>
      <c r="G71" s="0" t="s">
        <v>596</v>
      </c>
      <c r="H71" s="0" t="s">
        <v>339</v>
      </c>
      <c r="I71" s="0" t="s">
        <v>597</v>
      </c>
    </row>
    <row r="72" customFormat="false" ht="13" hidden="false" customHeight="false" outlineLevel="0" collapsed="false">
      <c r="D72" s="0" t="s">
        <v>332</v>
      </c>
      <c r="E72" s="0" t="s">
        <v>598</v>
      </c>
      <c r="F72" s="0" t="s">
        <v>334</v>
      </c>
      <c r="G72" s="0" t="s">
        <v>599</v>
      </c>
      <c r="H72" s="0" t="s">
        <v>332</v>
      </c>
      <c r="I72" s="0" t="s">
        <v>600</v>
      </c>
    </row>
    <row r="73" customFormat="false" ht="13" hidden="false" customHeight="false" outlineLevel="0" collapsed="false">
      <c r="D73" s="0" t="s">
        <v>325</v>
      </c>
      <c r="E73" s="0" t="s">
        <v>601</v>
      </c>
      <c r="F73" s="0" t="s">
        <v>327</v>
      </c>
      <c r="G73" s="0" t="s">
        <v>602</v>
      </c>
      <c r="H73" s="0" t="s">
        <v>325</v>
      </c>
      <c r="I73" s="0" t="s">
        <v>603</v>
      </c>
    </row>
    <row r="74" customFormat="false" ht="13" hidden="false" customHeight="false" outlineLevel="0" collapsed="false">
      <c r="D74" s="0" t="s">
        <v>318</v>
      </c>
      <c r="E74" s="0" t="s">
        <v>604</v>
      </c>
      <c r="F74" s="0" t="s">
        <v>320</v>
      </c>
      <c r="G74" s="0" t="s">
        <v>605</v>
      </c>
      <c r="H74" s="0" t="s">
        <v>318</v>
      </c>
      <c r="I74" s="0" t="s">
        <v>606</v>
      </c>
    </row>
    <row r="75" customFormat="false" ht="13" hidden="false" customHeight="false" outlineLevel="0" collapsed="false">
      <c r="D75" s="0" t="s">
        <v>311</v>
      </c>
      <c r="E75" s="0" t="s">
        <v>607</v>
      </c>
      <c r="F75" s="0" t="s">
        <v>313</v>
      </c>
      <c r="G75" s="0" t="s">
        <v>608</v>
      </c>
      <c r="H75" s="0" t="s">
        <v>311</v>
      </c>
      <c r="I75" s="0" t="s">
        <v>609</v>
      </c>
    </row>
    <row r="76" customFormat="false" ht="13" hidden="false" customHeight="false" outlineLevel="0" collapsed="false">
      <c r="D76" s="0" t="s">
        <v>304</v>
      </c>
      <c r="E76" s="0" t="s">
        <v>610</v>
      </c>
      <c r="F76" s="0" t="s">
        <v>306</v>
      </c>
      <c r="G76" s="0" t="s">
        <v>611</v>
      </c>
      <c r="H76" s="0" t="s">
        <v>304</v>
      </c>
      <c r="I76" s="0" t="s">
        <v>612</v>
      </c>
    </row>
    <row r="77" customFormat="false" ht="13" hidden="false" customHeight="false" outlineLevel="0" collapsed="false">
      <c r="D77" s="0" t="s">
        <v>297</v>
      </c>
      <c r="E77" s="0" t="s">
        <v>613</v>
      </c>
      <c r="F77" s="0" t="s">
        <v>299</v>
      </c>
      <c r="G77" s="0" t="s">
        <v>614</v>
      </c>
      <c r="H77" s="0" t="s">
        <v>297</v>
      </c>
      <c r="I77" s="0" t="s">
        <v>615</v>
      </c>
    </row>
    <row r="78" customFormat="false" ht="13" hidden="false" customHeight="false" outlineLevel="0" collapsed="false">
      <c r="D78" s="0" t="s">
        <v>291</v>
      </c>
      <c r="E78" s="0" t="s">
        <v>616</v>
      </c>
      <c r="F78" s="0" t="s">
        <v>293</v>
      </c>
      <c r="G78" s="0" t="s">
        <v>617</v>
      </c>
      <c r="H78" s="0" t="s">
        <v>291</v>
      </c>
      <c r="I78" s="0" t="s">
        <v>291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4"/>
  <sheetViews>
    <sheetView showFormulas="false" showGridLines="true" showRowColHeaders="true" showZeros="true" rightToLeft="false" tabSelected="false" showOutlineSymbols="true" defaultGridColor="true" view="normal" topLeftCell="G1" colorId="64" zoomScale="66" zoomScaleNormal="66" zoomScalePageLayoutView="100" workbookViewId="0">
      <selection pane="topLeft" activeCell="J3" activeCellId="0" sqref="J3:K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66"/>
    <col collapsed="false" customWidth="true" hidden="false" outlineLevel="0" max="2" min="2" style="0" width="8.66"/>
    <col collapsed="false" customWidth="true" hidden="false" outlineLevel="0" max="5" min="4" style="0" width="9.15"/>
    <col collapsed="false" customWidth="true" hidden="false" outlineLevel="0" max="8" min="7" style="0" width="9.15"/>
    <col collapsed="false" customWidth="true" hidden="false" outlineLevel="0" max="10" min="10" style="0" width="8.66"/>
    <col collapsed="false" customWidth="true" hidden="false" outlineLevel="0" max="11" min="11" style="0" width="9.15"/>
    <col collapsed="false" customWidth="true" hidden="false" outlineLevel="0" max="13" min="13" style="0" width="12.66"/>
    <col collapsed="false" customWidth="true" hidden="false" outlineLevel="0" max="14" min="14" style="0" width="10.66"/>
    <col collapsed="false" customWidth="true" hidden="false" outlineLevel="0" max="17" min="17" style="0" width="12.99"/>
  </cols>
  <sheetData>
    <row r="1" customFormat="false" ht="13" hidden="false" customHeight="false" outlineLevel="0" collapsed="false">
      <c r="A1" s="2" t="s">
        <v>618</v>
      </c>
      <c r="B1" s="2"/>
      <c r="D1" s="2" t="s">
        <v>619</v>
      </c>
      <c r="E1" s="2"/>
      <c r="G1" s="2" t="s">
        <v>620</v>
      </c>
      <c r="H1" s="2"/>
      <c r="M1" s="2" t="s">
        <v>621</v>
      </c>
      <c r="N1" s="2"/>
      <c r="O1" s="2"/>
      <c r="P1" s="2"/>
      <c r="Q1" s="2"/>
      <c r="R1" s="2"/>
    </row>
    <row r="2" customFormat="false" ht="13" hidden="false" customHeight="false" outlineLevel="0" collapsed="false">
      <c r="A2" s="0" t="s">
        <v>1</v>
      </c>
      <c r="B2" s="0" t="s">
        <v>622</v>
      </c>
      <c r="D2" s="0" t="s">
        <v>281</v>
      </c>
      <c r="E2" s="0" t="s">
        <v>282</v>
      </c>
      <c r="G2" s="0" t="s">
        <v>281</v>
      </c>
      <c r="H2" s="0" t="s">
        <v>282</v>
      </c>
      <c r="J2" s="0" t="s">
        <v>623</v>
      </c>
      <c r="K2" s="0" t="s">
        <v>282</v>
      </c>
      <c r="M2" s="0" t="s">
        <v>624</v>
      </c>
      <c r="N2" s="0" t="s">
        <v>625</v>
      </c>
      <c r="O2" s="0" t="s">
        <v>626</v>
      </c>
      <c r="P2" s="0" t="s">
        <v>627</v>
      </c>
      <c r="Q2" s="0" t="s">
        <v>628</v>
      </c>
      <c r="R2" s="0" t="s">
        <v>629</v>
      </c>
    </row>
    <row r="3" customFormat="false" ht="13" hidden="false" customHeight="false" outlineLevel="0" collapsed="false">
      <c r="A3" s="0" t="n">
        <v>0</v>
      </c>
      <c r="B3" s="0" t="s">
        <v>630</v>
      </c>
      <c r="D3" s="0" t="s">
        <v>291</v>
      </c>
      <c r="E3" s="0" t="s">
        <v>292</v>
      </c>
      <c r="G3" s="0" t="s">
        <v>291</v>
      </c>
      <c r="H3" s="0" t="s">
        <v>291</v>
      </c>
      <c r="J3" s="0" t="s">
        <v>292</v>
      </c>
      <c r="K3" s="0" t="s">
        <v>631</v>
      </c>
      <c r="M3" s="0" t="n">
        <v>0.0088</v>
      </c>
      <c r="N3" s="0" t="n">
        <v>0.000968</v>
      </c>
      <c r="O3" s="0" t="n">
        <v>1.39</v>
      </c>
      <c r="P3" s="0" t="n">
        <v>0.16</v>
      </c>
      <c r="Q3" s="0" t="n">
        <v>0.875</v>
      </c>
      <c r="R3" s="0" t="n">
        <v>0.19</v>
      </c>
    </row>
    <row r="4" customFormat="false" ht="13" hidden="false" customHeight="false" outlineLevel="0" collapsed="false">
      <c r="A4" s="0" t="n">
        <v>0</v>
      </c>
      <c r="B4" s="0" t="s">
        <v>632</v>
      </c>
      <c r="D4" s="0" t="s">
        <v>297</v>
      </c>
      <c r="E4" s="0" t="s">
        <v>633</v>
      </c>
      <c r="G4" s="0" t="s">
        <v>634</v>
      </c>
      <c r="H4" s="0" t="s">
        <v>635</v>
      </c>
      <c r="J4" s="0" t="s">
        <v>636</v>
      </c>
      <c r="K4" s="0" t="s">
        <v>637</v>
      </c>
      <c r="M4" s="0" t="n">
        <v>0.0088</v>
      </c>
      <c r="N4" s="0" t="n">
        <v>0.000968</v>
      </c>
      <c r="O4" s="0" t="n">
        <v>1.39</v>
      </c>
      <c r="P4" s="0" t="n">
        <v>0.16</v>
      </c>
      <c r="Q4" s="0" t="n">
        <v>0.875</v>
      </c>
      <c r="R4" s="0" t="n">
        <v>0.19</v>
      </c>
    </row>
    <row r="5" customFormat="false" ht="13" hidden="false" customHeight="false" outlineLevel="0" collapsed="false">
      <c r="A5" s="0" t="n">
        <v>0</v>
      </c>
      <c r="B5" s="0" t="s">
        <v>638</v>
      </c>
      <c r="D5" s="0" t="s">
        <v>304</v>
      </c>
      <c r="E5" s="0" t="s">
        <v>639</v>
      </c>
      <c r="G5" s="0" t="s">
        <v>334</v>
      </c>
      <c r="H5" s="0" t="s">
        <v>640</v>
      </c>
      <c r="J5" s="0" t="s">
        <v>641</v>
      </c>
      <c r="K5" s="0" t="s">
        <v>642</v>
      </c>
      <c r="M5" s="0" t="n">
        <v>0.0088</v>
      </c>
      <c r="N5" s="0" t="n">
        <v>0.000968</v>
      </c>
      <c r="O5" s="0" t="n">
        <v>1.39</v>
      </c>
      <c r="P5" s="0" t="n">
        <v>0.16</v>
      </c>
      <c r="Q5" s="0" t="n">
        <v>0.875</v>
      </c>
      <c r="R5" s="0" t="n">
        <v>0.19</v>
      </c>
    </row>
    <row r="6" customFormat="false" ht="13" hidden="false" customHeight="false" outlineLevel="0" collapsed="false">
      <c r="A6" s="0" t="s">
        <v>643</v>
      </c>
      <c r="B6" s="0" t="s">
        <v>644</v>
      </c>
      <c r="D6" s="0" t="s">
        <v>311</v>
      </c>
      <c r="E6" s="0" t="s">
        <v>645</v>
      </c>
      <c r="G6" s="0" t="s">
        <v>646</v>
      </c>
      <c r="H6" s="0" t="s">
        <v>647</v>
      </c>
      <c r="J6" s="0" t="s">
        <v>472</v>
      </c>
      <c r="K6" s="0" t="s">
        <v>648</v>
      </c>
      <c r="M6" s="0" t="n">
        <v>0.0088</v>
      </c>
      <c r="N6" s="0" t="n">
        <v>0.000968</v>
      </c>
      <c r="O6" s="0" t="n">
        <v>1.39</v>
      </c>
      <c r="P6" s="0" t="n">
        <v>0.16</v>
      </c>
      <c r="Q6" s="0" t="n">
        <v>0.875</v>
      </c>
      <c r="R6" s="0" t="n">
        <v>0.19</v>
      </c>
    </row>
    <row r="7" customFormat="false" ht="13" hidden="false" customHeight="false" outlineLevel="0" collapsed="false">
      <c r="A7" s="0" t="s">
        <v>643</v>
      </c>
      <c r="B7" s="0" t="s">
        <v>649</v>
      </c>
      <c r="D7" s="0" t="s">
        <v>318</v>
      </c>
      <c r="E7" s="0" t="s">
        <v>650</v>
      </c>
      <c r="G7" s="0" t="s">
        <v>297</v>
      </c>
      <c r="H7" s="0" t="s">
        <v>651</v>
      </c>
      <c r="J7" s="0" t="s">
        <v>652</v>
      </c>
      <c r="K7" s="0" t="s">
        <v>653</v>
      </c>
      <c r="M7" s="0" t="n">
        <v>0.0088</v>
      </c>
      <c r="N7" s="0" t="n">
        <v>0.000968</v>
      </c>
      <c r="O7" s="0" t="n">
        <v>1.39</v>
      </c>
      <c r="P7" s="0" t="n">
        <v>0.16</v>
      </c>
      <c r="Q7" s="0" t="n">
        <v>0.875</v>
      </c>
      <c r="R7" s="0" t="n">
        <v>0.19</v>
      </c>
    </row>
    <row r="8" customFormat="false" ht="13" hidden="false" customHeight="false" outlineLevel="0" collapsed="false">
      <c r="A8" s="0" t="s">
        <v>643</v>
      </c>
      <c r="B8" s="0" t="s">
        <v>654</v>
      </c>
      <c r="D8" s="0" t="s">
        <v>325</v>
      </c>
      <c r="E8" s="0" t="s">
        <v>655</v>
      </c>
      <c r="G8" s="0" t="s">
        <v>656</v>
      </c>
      <c r="H8" s="0" t="s">
        <v>657</v>
      </c>
      <c r="J8" s="0" t="s">
        <v>445</v>
      </c>
      <c r="K8" s="0" t="s">
        <v>658</v>
      </c>
      <c r="M8" s="0" t="n">
        <v>0.0088</v>
      </c>
      <c r="N8" s="0" t="n">
        <v>0.000968</v>
      </c>
      <c r="O8" s="0" t="n">
        <v>1.39</v>
      </c>
      <c r="P8" s="0" t="n">
        <v>0.16</v>
      </c>
      <c r="Q8" s="0" t="n">
        <v>0.875</v>
      </c>
      <c r="R8" s="0" t="n">
        <v>0.19</v>
      </c>
    </row>
    <row r="9" customFormat="false" ht="13" hidden="false" customHeight="false" outlineLevel="0" collapsed="false">
      <c r="A9" s="0" t="s">
        <v>643</v>
      </c>
      <c r="B9" s="0" t="s">
        <v>659</v>
      </c>
      <c r="D9" s="0" t="s">
        <v>332</v>
      </c>
      <c r="E9" s="0" t="s">
        <v>660</v>
      </c>
      <c r="G9" s="0" t="s">
        <v>341</v>
      </c>
      <c r="H9" s="0" t="s">
        <v>661</v>
      </c>
      <c r="J9" s="0" t="s">
        <v>662</v>
      </c>
      <c r="K9" s="0" t="s">
        <v>663</v>
      </c>
      <c r="M9" s="0" t="n">
        <v>0.0088</v>
      </c>
      <c r="N9" s="0" t="n">
        <v>0.000968</v>
      </c>
      <c r="O9" s="0" t="n">
        <v>1.39</v>
      </c>
      <c r="P9" s="0" t="n">
        <v>0.16</v>
      </c>
      <c r="Q9" s="0" t="n">
        <v>0.875</v>
      </c>
      <c r="R9" s="0" t="n">
        <v>0.19</v>
      </c>
    </row>
    <row r="10" customFormat="false" ht="13" hidden="false" customHeight="false" outlineLevel="0" collapsed="false">
      <c r="A10" s="0" t="s">
        <v>664</v>
      </c>
      <c r="B10" s="0" t="s">
        <v>665</v>
      </c>
      <c r="D10" s="0" t="s">
        <v>339</v>
      </c>
      <c r="E10" s="0" t="s">
        <v>666</v>
      </c>
      <c r="G10" s="0" t="s">
        <v>667</v>
      </c>
      <c r="H10" s="0" t="s">
        <v>668</v>
      </c>
      <c r="J10" s="0" t="s">
        <v>669</v>
      </c>
      <c r="K10" s="0" t="s">
        <v>670</v>
      </c>
      <c r="M10" s="0" t="n">
        <v>0.0088</v>
      </c>
      <c r="N10" s="0" t="n">
        <v>0.000968</v>
      </c>
      <c r="O10" s="0" t="n">
        <v>1.39</v>
      </c>
      <c r="P10" s="0" t="n">
        <v>0.16</v>
      </c>
      <c r="Q10" s="0" t="n">
        <v>0.875</v>
      </c>
      <c r="R10" s="0" t="n">
        <v>0.19</v>
      </c>
    </row>
    <row r="11" customFormat="false" ht="13" hidden="false" customHeight="false" outlineLevel="0" collapsed="false">
      <c r="A11" s="0" t="s">
        <v>664</v>
      </c>
      <c r="B11" s="0" t="s">
        <v>671</v>
      </c>
      <c r="D11" s="0" t="s">
        <v>346</v>
      </c>
      <c r="E11" s="0" t="s">
        <v>672</v>
      </c>
      <c r="G11" s="0" t="s">
        <v>304</v>
      </c>
      <c r="H11" s="0" t="s">
        <v>673</v>
      </c>
      <c r="J11" s="0" t="s">
        <v>482</v>
      </c>
      <c r="K11" s="0" t="s">
        <v>674</v>
      </c>
      <c r="M11" s="0" t="n">
        <v>0.0088</v>
      </c>
      <c r="N11" s="0" t="n">
        <v>0.000968</v>
      </c>
      <c r="O11" s="0" t="n">
        <v>1.39</v>
      </c>
      <c r="P11" s="0" t="n">
        <v>0.16</v>
      </c>
      <c r="Q11" s="0" t="n">
        <v>0.875</v>
      </c>
      <c r="R11" s="0" t="n">
        <v>0.19</v>
      </c>
    </row>
    <row r="12" customFormat="false" ht="13" hidden="false" customHeight="false" outlineLevel="0" collapsed="false">
      <c r="A12" s="0" t="s">
        <v>664</v>
      </c>
      <c r="B12" s="0" t="s">
        <v>675</v>
      </c>
      <c r="D12" s="0" t="s">
        <v>353</v>
      </c>
      <c r="E12" s="0" t="s">
        <v>676</v>
      </c>
      <c r="G12" s="0" t="s">
        <v>677</v>
      </c>
      <c r="H12" s="0" t="s">
        <v>678</v>
      </c>
      <c r="J12" s="0" t="s">
        <v>679</v>
      </c>
      <c r="K12" s="0" t="s">
        <v>680</v>
      </c>
      <c r="M12" s="0" t="n">
        <v>0.0088</v>
      </c>
      <c r="N12" s="0" t="n">
        <v>0.000968</v>
      </c>
      <c r="O12" s="0" t="n">
        <v>1.39</v>
      </c>
      <c r="P12" s="0" t="n">
        <v>0.16</v>
      </c>
      <c r="Q12" s="0" t="n">
        <v>0.875</v>
      </c>
      <c r="R12" s="0" t="n">
        <v>0.19</v>
      </c>
    </row>
    <row r="13" customFormat="false" ht="13" hidden="false" customHeight="false" outlineLevel="0" collapsed="false">
      <c r="A13" s="0" t="s">
        <v>664</v>
      </c>
      <c r="B13" s="0" t="s">
        <v>681</v>
      </c>
      <c r="D13" s="0" t="s">
        <v>360</v>
      </c>
      <c r="E13" s="0" t="s">
        <v>682</v>
      </c>
      <c r="G13" s="0" t="s">
        <v>348</v>
      </c>
      <c r="H13" s="0" t="s">
        <v>683</v>
      </c>
      <c r="J13" s="0" t="s">
        <v>465</v>
      </c>
      <c r="K13" s="0" t="s">
        <v>684</v>
      </c>
    </row>
    <row r="14" customFormat="false" ht="13" hidden="false" customHeight="false" outlineLevel="0" collapsed="false">
      <c r="A14" s="0" t="n">
        <v>1</v>
      </c>
      <c r="B14" s="0" t="s">
        <v>685</v>
      </c>
      <c r="D14" s="0" t="s">
        <v>367</v>
      </c>
      <c r="E14" s="0" t="s">
        <v>686</v>
      </c>
      <c r="G14" s="0" t="s">
        <v>687</v>
      </c>
      <c r="H14" s="0" t="s">
        <v>688</v>
      </c>
    </row>
    <row r="15" customFormat="false" ht="13" hidden="false" customHeight="false" outlineLevel="0" collapsed="false">
      <c r="A15" s="0" t="n">
        <v>1</v>
      </c>
      <c r="B15" s="0" t="s">
        <v>689</v>
      </c>
      <c r="D15" s="0" t="s">
        <v>374</v>
      </c>
      <c r="E15" s="0" t="s">
        <v>690</v>
      </c>
      <c r="G15" s="0" t="s">
        <v>311</v>
      </c>
      <c r="H15" s="0" t="s">
        <v>691</v>
      </c>
    </row>
    <row r="16" customFormat="false" ht="13" hidden="false" customHeight="false" outlineLevel="0" collapsed="false">
      <c r="A16" s="0" t="n">
        <v>1</v>
      </c>
      <c r="B16" s="0" t="s">
        <v>692</v>
      </c>
      <c r="D16" s="0" t="s">
        <v>381</v>
      </c>
      <c r="E16" s="0" t="s">
        <v>693</v>
      </c>
      <c r="G16" s="0" t="s">
        <v>694</v>
      </c>
      <c r="H16" s="0" t="s">
        <v>695</v>
      </c>
    </row>
    <row r="17" customFormat="false" ht="13" hidden="false" customHeight="false" outlineLevel="0" collapsed="false">
      <c r="D17" s="0" t="s">
        <v>386</v>
      </c>
      <c r="E17" s="0" t="s">
        <v>696</v>
      </c>
      <c r="G17" s="0" t="s">
        <v>355</v>
      </c>
      <c r="H17" s="0" t="s">
        <v>697</v>
      </c>
    </row>
    <row r="18" customFormat="false" ht="13" hidden="false" customHeight="false" outlineLevel="0" collapsed="false">
      <c r="D18" s="0" t="s">
        <v>391</v>
      </c>
      <c r="E18" s="0" t="s">
        <v>698</v>
      </c>
      <c r="G18" s="0" t="s">
        <v>699</v>
      </c>
      <c r="H18" s="0" t="s">
        <v>700</v>
      </c>
    </row>
    <row r="19" customFormat="false" ht="13" hidden="false" customHeight="false" outlineLevel="0" collapsed="false">
      <c r="D19" s="0" t="s">
        <v>396</v>
      </c>
      <c r="E19" s="0" t="s">
        <v>701</v>
      </c>
      <c r="G19" s="0" t="s">
        <v>318</v>
      </c>
      <c r="H19" s="0" t="s">
        <v>702</v>
      </c>
    </row>
    <row r="20" customFormat="false" ht="13" hidden="false" customHeight="false" outlineLevel="0" collapsed="false">
      <c r="D20" s="0" t="s">
        <v>401</v>
      </c>
      <c r="E20" s="0" t="s">
        <v>703</v>
      </c>
      <c r="G20" s="0" t="s">
        <v>704</v>
      </c>
      <c r="H20" s="0" t="s">
        <v>705</v>
      </c>
    </row>
    <row r="21" customFormat="false" ht="13" hidden="false" customHeight="false" outlineLevel="0" collapsed="false">
      <c r="D21" s="0" t="s">
        <v>406</v>
      </c>
      <c r="E21" s="0" t="s">
        <v>706</v>
      </c>
      <c r="G21" s="0" t="s">
        <v>362</v>
      </c>
      <c r="H21" s="0" t="s">
        <v>707</v>
      </c>
    </row>
    <row r="22" customFormat="false" ht="13" hidden="false" customHeight="false" outlineLevel="0" collapsed="false">
      <c r="D22" s="0" t="s">
        <v>411</v>
      </c>
      <c r="E22" s="0" t="s">
        <v>708</v>
      </c>
      <c r="G22" s="0" t="s">
        <v>709</v>
      </c>
      <c r="H22" s="0" t="s">
        <v>710</v>
      </c>
    </row>
    <row r="23" customFormat="false" ht="13" hidden="false" customHeight="false" outlineLevel="0" collapsed="false">
      <c r="D23" s="0" t="s">
        <v>416</v>
      </c>
      <c r="E23" s="0" t="s">
        <v>711</v>
      </c>
      <c r="G23" s="0" t="s">
        <v>325</v>
      </c>
      <c r="H23" s="0" t="s">
        <v>712</v>
      </c>
    </row>
    <row r="24" customFormat="false" ht="13" hidden="false" customHeight="false" outlineLevel="0" collapsed="false">
      <c r="D24" s="0" t="s">
        <v>421</v>
      </c>
      <c r="E24" s="0" t="s">
        <v>713</v>
      </c>
      <c r="G24" s="0" t="s">
        <v>714</v>
      </c>
      <c r="H24" s="0" t="s">
        <v>715</v>
      </c>
    </row>
    <row r="25" customFormat="false" ht="13" hidden="false" customHeight="false" outlineLevel="0" collapsed="false">
      <c r="D25" s="0" t="s">
        <v>426</v>
      </c>
      <c r="E25" s="0" t="s">
        <v>716</v>
      </c>
      <c r="G25" s="0" t="s">
        <v>369</v>
      </c>
      <c r="H25" s="0" t="s">
        <v>717</v>
      </c>
    </row>
    <row r="26" customFormat="false" ht="13" hidden="false" customHeight="false" outlineLevel="0" collapsed="false">
      <c r="D26" s="0" t="s">
        <v>431</v>
      </c>
      <c r="E26" s="0" t="s">
        <v>718</v>
      </c>
      <c r="G26" s="0" t="s">
        <v>719</v>
      </c>
      <c r="H26" s="0" t="s">
        <v>720</v>
      </c>
    </row>
    <row r="27" customFormat="false" ht="13" hidden="false" customHeight="false" outlineLevel="0" collapsed="false">
      <c r="D27" s="0" t="s">
        <v>436</v>
      </c>
      <c r="E27" s="0" t="s">
        <v>721</v>
      </c>
      <c r="G27" s="0" t="s">
        <v>332</v>
      </c>
      <c r="H27" s="0" t="s">
        <v>722</v>
      </c>
    </row>
    <row r="28" customFormat="false" ht="13" hidden="false" customHeight="false" outlineLevel="0" collapsed="false">
      <c r="D28" s="0" t="s">
        <v>723</v>
      </c>
      <c r="E28" s="0" t="s">
        <v>724</v>
      </c>
      <c r="G28" s="0" t="s">
        <v>725</v>
      </c>
      <c r="H28" s="0" t="s">
        <v>726</v>
      </c>
    </row>
    <row r="29" customFormat="false" ht="13" hidden="false" customHeight="false" outlineLevel="0" collapsed="false">
      <c r="D29" s="0" t="s">
        <v>445</v>
      </c>
      <c r="E29" s="0" t="s">
        <v>727</v>
      </c>
      <c r="G29" s="0" t="s">
        <v>376</v>
      </c>
      <c r="H29" s="0" t="s">
        <v>728</v>
      </c>
    </row>
    <row r="30" customFormat="false" ht="13" hidden="false" customHeight="false" outlineLevel="0" collapsed="false">
      <c r="D30" s="0" t="s">
        <v>450</v>
      </c>
      <c r="E30" s="0" t="s">
        <v>729</v>
      </c>
      <c r="G30" s="0" t="s">
        <v>730</v>
      </c>
      <c r="H30" s="0" t="s">
        <v>731</v>
      </c>
    </row>
    <row r="31" customFormat="false" ht="13" hidden="false" customHeight="false" outlineLevel="0" collapsed="false">
      <c r="D31" s="0" t="s">
        <v>455</v>
      </c>
      <c r="E31" s="0" t="s">
        <v>732</v>
      </c>
      <c r="G31" s="0" t="s">
        <v>339</v>
      </c>
      <c r="H31" s="0" t="s">
        <v>733</v>
      </c>
    </row>
    <row r="32" customFormat="false" ht="13" hidden="false" customHeight="false" outlineLevel="0" collapsed="false">
      <c r="D32" s="0" t="s">
        <v>460</v>
      </c>
      <c r="E32" s="0" t="s">
        <v>734</v>
      </c>
      <c r="G32" s="0" t="s">
        <v>735</v>
      </c>
      <c r="H32" s="0" t="s">
        <v>736</v>
      </c>
    </row>
    <row r="33" customFormat="false" ht="13" hidden="false" customHeight="false" outlineLevel="0" collapsed="false">
      <c r="D33" s="0" t="s">
        <v>465</v>
      </c>
      <c r="E33" s="0" t="s">
        <v>737</v>
      </c>
      <c r="G33" s="0" t="s">
        <v>383</v>
      </c>
      <c r="H33" s="0" t="s">
        <v>738</v>
      </c>
    </row>
    <row r="34" customFormat="false" ht="13" hidden="false" customHeight="false" outlineLevel="0" collapsed="false">
      <c r="D34" s="0" t="s">
        <v>470</v>
      </c>
      <c r="E34" s="0" t="s">
        <v>739</v>
      </c>
      <c r="G34" s="0" t="s">
        <v>740</v>
      </c>
      <c r="H34" s="0" t="s">
        <v>741</v>
      </c>
    </row>
    <row r="35" customFormat="false" ht="13" hidden="false" customHeight="false" outlineLevel="0" collapsed="false">
      <c r="D35" s="0" t="s">
        <v>475</v>
      </c>
      <c r="E35" s="0" t="s">
        <v>742</v>
      </c>
      <c r="G35" s="0" t="s">
        <v>346</v>
      </c>
      <c r="H35" s="0" t="s">
        <v>743</v>
      </c>
    </row>
    <row r="36" customFormat="false" ht="13" hidden="false" customHeight="false" outlineLevel="0" collapsed="false">
      <c r="D36" s="0" t="s">
        <v>480</v>
      </c>
      <c r="E36" s="0" t="s">
        <v>744</v>
      </c>
      <c r="G36" s="0" t="s">
        <v>745</v>
      </c>
      <c r="H36" s="0" t="s">
        <v>746</v>
      </c>
    </row>
    <row r="37" customFormat="false" ht="13" hidden="false" customHeight="false" outlineLevel="0" collapsed="false">
      <c r="D37" s="0" t="s">
        <v>485</v>
      </c>
      <c r="E37" s="0" t="s">
        <v>747</v>
      </c>
      <c r="G37" s="0" t="s">
        <v>388</v>
      </c>
      <c r="H37" s="0" t="s">
        <v>748</v>
      </c>
    </row>
    <row r="38" customFormat="false" ht="13" hidden="false" customHeight="false" outlineLevel="0" collapsed="false">
      <c r="D38" s="0" t="s">
        <v>490</v>
      </c>
      <c r="E38" s="0" t="s">
        <v>749</v>
      </c>
      <c r="G38" s="0" t="s">
        <v>750</v>
      </c>
      <c r="H38" s="0" t="s">
        <v>751</v>
      </c>
    </row>
    <row r="39" customFormat="false" ht="13" hidden="false" customHeight="false" outlineLevel="0" collapsed="false">
      <c r="D39" s="0" t="s">
        <v>495</v>
      </c>
      <c r="E39" s="0" t="s">
        <v>752</v>
      </c>
      <c r="G39" s="0" t="s">
        <v>353</v>
      </c>
      <c r="H39" s="0" t="s">
        <v>753</v>
      </c>
    </row>
    <row r="40" customFormat="false" ht="13" hidden="false" customHeight="false" outlineLevel="0" collapsed="false">
      <c r="D40" s="0" t="s">
        <v>500</v>
      </c>
      <c r="E40" s="0" t="s">
        <v>754</v>
      </c>
      <c r="G40" s="0" t="s">
        <v>755</v>
      </c>
      <c r="H40" s="0" t="s">
        <v>756</v>
      </c>
    </row>
    <row r="41" customFormat="false" ht="13" hidden="false" customHeight="false" outlineLevel="0" collapsed="false">
      <c r="D41" s="0" t="s">
        <v>757</v>
      </c>
      <c r="E41" s="0" t="s">
        <v>758</v>
      </c>
      <c r="G41" s="0" t="s">
        <v>393</v>
      </c>
      <c r="H41" s="0" t="s">
        <v>759</v>
      </c>
    </row>
    <row r="42" customFormat="false" ht="13" hidden="false" customHeight="false" outlineLevel="0" collapsed="false">
      <c r="D42" s="0" t="s">
        <v>760</v>
      </c>
      <c r="E42" s="0" t="s">
        <v>761</v>
      </c>
      <c r="G42" s="0" t="s">
        <v>762</v>
      </c>
      <c r="H42" s="0" t="s">
        <v>763</v>
      </c>
    </row>
    <row r="43" customFormat="false" ht="13" hidden="false" customHeight="false" outlineLevel="0" collapsed="false">
      <c r="D43" s="0" t="s">
        <v>764</v>
      </c>
      <c r="E43" s="0" t="s">
        <v>765</v>
      </c>
      <c r="G43" s="0" t="s">
        <v>360</v>
      </c>
      <c r="H43" s="0" t="s">
        <v>766</v>
      </c>
    </row>
    <row r="44" customFormat="false" ht="13" hidden="false" customHeight="false" outlineLevel="0" collapsed="false">
      <c r="D44" s="0" t="s">
        <v>767</v>
      </c>
      <c r="E44" s="0" t="s">
        <v>768</v>
      </c>
      <c r="G44" s="0" t="s">
        <v>769</v>
      </c>
      <c r="H44" s="0" t="s">
        <v>770</v>
      </c>
    </row>
    <row r="45" customFormat="false" ht="13" hidden="false" customHeight="false" outlineLevel="0" collapsed="false">
      <c r="D45" s="0" t="s">
        <v>767</v>
      </c>
      <c r="E45" s="0" t="s">
        <v>771</v>
      </c>
      <c r="G45" s="0" t="s">
        <v>398</v>
      </c>
      <c r="H45" s="0" t="s">
        <v>772</v>
      </c>
    </row>
    <row r="46" customFormat="false" ht="13" hidden="false" customHeight="false" outlineLevel="0" collapsed="false">
      <c r="D46" s="0" t="s">
        <v>764</v>
      </c>
      <c r="E46" s="0" t="s">
        <v>773</v>
      </c>
      <c r="G46" s="0" t="s">
        <v>774</v>
      </c>
      <c r="H46" s="0" t="s">
        <v>775</v>
      </c>
    </row>
    <row r="47" customFormat="false" ht="13" hidden="false" customHeight="false" outlineLevel="0" collapsed="false">
      <c r="D47" s="0" t="s">
        <v>760</v>
      </c>
      <c r="E47" s="0" t="s">
        <v>776</v>
      </c>
      <c r="G47" s="0" t="s">
        <v>367</v>
      </c>
      <c r="H47" s="0" t="s">
        <v>777</v>
      </c>
    </row>
    <row r="48" customFormat="false" ht="13" hidden="false" customHeight="false" outlineLevel="0" collapsed="false">
      <c r="D48" s="0" t="s">
        <v>757</v>
      </c>
      <c r="E48" s="0" t="s">
        <v>778</v>
      </c>
      <c r="G48" s="0" t="s">
        <v>779</v>
      </c>
      <c r="H48" s="0" t="s">
        <v>780</v>
      </c>
    </row>
    <row r="49" customFormat="false" ht="13" hidden="false" customHeight="false" outlineLevel="0" collapsed="false">
      <c r="D49" s="0" t="s">
        <v>500</v>
      </c>
      <c r="E49" s="0" t="s">
        <v>781</v>
      </c>
      <c r="G49" s="0" t="s">
        <v>403</v>
      </c>
      <c r="H49" s="0" t="s">
        <v>782</v>
      </c>
    </row>
    <row r="50" customFormat="false" ht="13" hidden="false" customHeight="false" outlineLevel="0" collapsed="false">
      <c r="D50" s="0" t="s">
        <v>495</v>
      </c>
      <c r="E50" s="0" t="s">
        <v>783</v>
      </c>
      <c r="G50" s="0" t="s">
        <v>784</v>
      </c>
      <c r="H50" s="0" t="s">
        <v>785</v>
      </c>
    </row>
    <row r="51" customFormat="false" ht="13" hidden="false" customHeight="false" outlineLevel="0" collapsed="false">
      <c r="D51" s="0" t="s">
        <v>490</v>
      </c>
      <c r="E51" s="0" t="s">
        <v>786</v>
      </c>
      <c r="G51" s="0" t="s">
        <v>374</v>
      </c>
      <c r="H51" s="0" t="s">
        <v>787</v>
      </c>
    </row>
    <row r="52" customFormat="false" ht="13" hidden="false" customHeight="false" outlineLevel="0" collapsed="false">
      <c r="D52" s="0" t="s">
        <v>485</v>
      </c>
      <c r="E52" s="0" t="s">
        <v>788</v>
      </c>
      <c r="G52" s="0" t="s">
        <v>789</v>
      </c>
      <c r="H52" s="0" t="s">
        <v>790</v>
      </c>
    </row>
    <row r="53" customFormat="false" ht="13" hidden="false" customHeight="false" outlineLevel="0" collapsed="false">
      <c r="D53" s="0" t="s">
        <v>480</v>
      </c>
      <c r="E53" s="0" t="s">
        <v>791</v>
      </c>
      <c r="G53" s="0" t="s">
        <v>408</v>
      </c>
      <c r="H53" s="0" t="s">
        <v>792</v>
      </c>
    </row>
    <row r="54" customFormat="false" ht="13" hidden="false" customHeight="false" outlineLevel="0" collapsed="false">
      <c r="D54" s="0" t="s">
        <v>475</v>
      </c>
      <c r="E54" s="0" t="s">
        <v>793</v>
      </c>
      <c r="G54" s="0" t="s">
        <v>794</v>
      </c>
      <c r="H54" s="0" t="s">
        <v>795</v>
      </c>
    </row>
    <row r="55" customFormat="false" ht="13" hidden="false" customHeight="false" outlineLevel="0" collapsed="false">
      <c r="D55" s="0" t="s">
        <v>470</v>
      </c>
      <c r="E55" s="0" t="s">
        <v>796</v>
      </c>
      <c r="G55" s="0" t="s">
        <v>381</v>
      </c>
      <c r="H55" s="0" t="s">
        <v>797</v>
      </c>
    </row>
    <row r="56" customFormat="false" ht="13" hidden="false" customHeight="false" outlineLevel="0" collapsed="false">
      <c r="D56" s="0" t="s">
        <v>465</v>
      </c>
      <c r="E56" s="0" t="s">
        <v>798</v>
      </c>
      <c r="G56" s="0" t="s">
        <v>799</v>
      </c>
      <c r="H56" s="0" t="s">
        <v>800</v>
      </c>
    </row>
    <row r="57" customFormat="false" ht="13" hidden="false" customHeight="false" outlineLevel="0" collapsed="false">
      <c r="D57" s="0" t="s">
        <v>460</v>
      </c>
      <c r="E57" s="0" t="s">
        <v>801</v>
      </c>
      <c r="G57" s="0" t="s">
        <v>413</v>
      </c>
      <c r="H57" s="0" t="s">
        <v>802</v>
      </c>
    </row>
    <row r="58" customFormat="false" ht="13" hidden="false" customHeight="false" outlineLevel="0" collapsed="false">
      <c r="D58" s="0" t="s">
        <v>455</v>
      </c>
      <c r="E58" s="0" t="s">
        <v>803</v>
      </c>
      <c r="G58" s="0" t="s">
        <v>804</v>
      </c>
      <c r="H58" s="0" t="s">
        <v>805</v>
      </c>
    </row>
    <row r="59" customFormat="false" ht="13" hidden="false" customHeight="false" outlineLevel="0" collapsed="false">
      <c r="D59" s="0" t="s">
        <v>450</v>
      </c>
      <c r="E59" s="0" t="s">
        <v>806</v>
      </c>
      <c r="G59" s="0" t="s">
        <v>386</v>
      </c>
      <c r="H59" s="0" t="s">
        <v>807</v>
      </c>
    </row>
    <row r="60" customFormat="false" ht="13" hidden="false" customHeight="false" outlineLevel="0" collapsed="false">
      <c r="D60" s="0" t="s">
        <v>445</v>
      </c>
      <c r="E60" s="0" t="s">
        <v>808</v>
      </c>
      <c r="G60" s="0" t="s">
        <v>809</v>
      </c>
      <c r="H60" s="0" t="s">
        <v>810</v>
      </c>
    </row>
    <row r="61" customFormat="false" ht="13" hidden="false" customHeight="false" outlineLevel="0" collapsed="false">
      <c r="D61" s="0" t="s">
        <v>723</v>
      </c>
      <c r="E61" s="0" t="s">
        <v>811</v>
      </c>
      <c r="G61" s="0" t="s">
        <v>418</v>
      </c>
      <c r="H61" s="0" t="s">
        <v>812</v>
      </c>
    </row>
    <row r="62" customFormat="false" ht="13" hidden="false" customHeight="false" outlineLevel="0" collapsed="false">
      <c r="D62" s="0" t="s">
        <v>436</v>
      </c>
      <c r="E62" s="0" t="s">
        <v>813</v>
      </c>
      <c r="G62" s="0" t="s">
        <v>814</v>
      </c>
      <c r="H62" s="0" t="s">
        <v>815</v>
      </c>
    </row>
    <row r="63" customFormat="false" ht="13" hidden="false" customHeight="false" outlineLevel="0" collapsed="false">
      <c r="D63" s="0" t="s">
        <v>431</v>
      </c>
      <c r="E63" s="0" t="s">
        <v>816</v>
      </c>
      <c r="G63" s="0" t="s">
        <v>391</v>
      </c>
      <c r="H63" s="0" t="s">
        <v>817</v>
      </c>
    </row>
    <row r="64" customFormat="false" ht="13" hidden="false" customHeight="false" outlineLevel="0" collapsed="false">
      <c r="D64" s="0" t="s">
        <v>426</v>
      </c>
      <c r="E64" s="0" t="s">
        <v>818</v>
      </c>
      <c r="G64" s="0" t="s">
        <v>819</v>
      </c>
      <c r="H64" s="0" t="s">
        <v>820</v>
      </c>
    </row>
    <row r="65" customFormat="false" ht="13" hidden="false" customHeight="false" outlineLevel="0" collapsed="false">
      <c r="D65" s="0" t="s">
        <v>421</v>
      </c>
      <c r="E65" s="0" t="s">
        <v>821</v>
      </c>
      <c r="G65" s="0" t="s">
        <v>423</v>
      </c>
      <c r="H65" s="0" t="s">
        <v>822</v>
      </c>
    </row>
    <row r="66" customFormat="false" ht="13" hidden="false" customHeight="false" outlineLevel="0" collapsed="false">
      <c r="D66" s="0" t="s">
        <v>416</v>
      </c>
      <c r="E66" s="0" t="s">
        <v>823</v>
      </c>
      <c r="G66" s="0" t="s">
        <v>824</v>
      </c>
      <c r="H66" s="0" t="s">
        <v>825</v>
      </c>
    </row>
    <row r="67" customFormat="false" ht="13" hidden="false" customHeight="false" outlineLevel="0" collapsed="false">
      <c r="D67" s="0" t="s">
        <v>411</v>
      </c>
      <c r="E67" s="0" t="s">
        <v>826</v>
      </c>
      <c r="G67" s="0" t="s">
        <v>396</v>
      </c>
      <c r="H67" s="0" t="s">
        <v>827</v>
      </c>
    </row>
    <row r="68" customFormat="false" ht="13" hidden="false" customHeight="false" outlineLevel="0" collapsed="false">
      <c r="D68" s="0" t="s">
        <v>406</v>
      </c>
      <c r="E68" s="0" t="s">
        <v>828</v>
      </c>
      <c r="G68" s="0" t="s">
        <v>829</v>
      </c>
      <c r="H68" s="0" t="s">
        <v>830</v>
      </c>
    </row>
    <row r="69" customFormat="false" ht="13" hidden="false" customHeight="false" outlineLevel="0" collapsed="false">
      <c r="D69" s="0" t="s">
        <v>401</v>
      </c>
      <c r="E69" s="0" t="s">
        <v>831</v>
      </c>
      <c r="G69" s="0" t="s">
        <v>428</v>
      </c>
      <c r="H69" s="0" t="s">
        <v>832</v>
      </c>
    </row>
    <row r="70" customFormat="false" ht="13" hidden="false" customHeight="false" outlineLevel="0" collapsed="false">
      <c r="D70" s="0" t="s">
        <v>396</v>
      </c>
      <c r="E70" s="0" t="s">
        <v>833</v>
      </c>
      <c r="G70" s="0" t="s">
        <v>834</v>
      </c>
      <c r="H70" s="0" t="s">
        <v>835</v>
      </c>
    </row>
    <row r="71" customFormat="false" ht="13" hidden="false" customHeight="false" outlineLevel="0" collapsed="false">
      <c r="D71" s="0" t="s">
        <v>391</v>
      </c>
      <c r="E71" s="0" t="s">
        <v>836</v>
      </c>
      <c r="G71" s="0" t="s">
        <v>401</v>
      </c>
      <c r="H71" s="0" t="s">
        <v>837</v>
      </c>
    </row>
    <row r="72" customFormat="false" ht="13" hidden="false" customHeight="false" outlineLevel="0" collapsed="false">
      <c r="D72" s="0" t="s">
        <v>386</v>
      </c>
      <c r="E72" s="0" t="s">
        <v>838</v>
      </c>
      <c r="G72" s="0" t="s">
        <v>839</v>
      </c>
      <c r="H72" s="0" t="s">
        <v>840</v>
      </c>
    </row>
    <row r="73" customFormat="false" ht="13" hidden="false" customHeight="false" outlineLevel="0" collapsed="false">
      <c r="D73" s="0" t="s">
        <v>381</v>
      </c>
      <c r="E73" s="0" t="s">
        <v>841</v>
      </c>
      <c r="G73" s="0" t="s">
        <v>433</v>
      </c>
      <c r="H73" s="0" t="s">
        <v>842</v>
      </c>
    </row>
    <row r="74" customFormat="false" ht="13" hidden="false" customHeight="false" outlineLevel="0" collapsed="false">
      <c r="D74" s="0" t="s">
        <v>374</v>
      </c>
      <c r="E74" s="0" t="s">
        <v>843</v>
      </c>
      <c r="G74" s="0" t="s">
        <v>844</v>
      </c>
      <c r="H74" s="0" t="s">
        <v>845</v>
      </c>
    </row>
    <row r="75" customFormat="false" ht="13" hidden="false" customHeight="false" outlineLevel="0" collapsed="false">
      <c r="D75" s="0" t="s">
        <v>367</v>
      </c>
      <c r="E75" s="0" t="s">
        <v>846</v>
      </c>
      <c r="G75" s="0" t="s">
        <v>406</v>
      </c>
      <c r="H75" s="0" t="s">
        <v>847</v>
      </c>
    </row>
    <row r="76" customFormat="false" ht="13" hidden="false" customHeight="false" outlineLevel="0" collapsed="false">
      <c r="D76" s="0" t="s">
        <v>360</v>
      </c>
      <c r="E76" s="0" t="s">
        <v>848</v>
      </c>
      <c r="G76" s="0" t="s">
        <v>849</v>
      </c>
      <c r="H76" s="0" t="s">
        <v>850</v>
      </c>
    </row>
    <row r="77" customFormat="false" ht="13" hidden="false" customHeight="false" outlineLevel="0" collapsed="false">
      <c r="D77" s="0" t="s">
        <v>353</v>
      </c>
      <c r="E77" s="0" t="s">
        <v>851</v>
      </c>
      <c r="G77" s="0" t="s">
        <v>438</v>
      </c>
      <c r="H77" s="0" t="s">
        <v>852</v>
      </c>
    </row>
    <row r="78" customFormat="false" ht="13" hidden="false" customHeight="false" outlineLevel="0" collapsed="false">
      <c r="D78" s="0" t="s">
        <v>346</v>
      </c>
      <c r="E78" s="0" t="s">
        <v>853</v>
      </c>
      <c r="G78" s="0" t="s">
        <v>854</v>
      </c>
      <c r="H78" s="0" t="s">
        <v>855</v>
      </c>
    </row>
    <row r="79" customFormat="false" ht="13" hidden="false" customHeight="false" outlineLevel="0" collapsed="false">
      <c r="D79" s="0" t="s">
        <v>339</v>
      </c>
      <c r="E79" s="0" t="s">
        <v>856</v>
      </c>
      <c r="G79" s="0" t="s">
        <v>411</v>
      </c>
      <c r="H79" s="0" t="s">
        <v>857</v>
      </c>
    </row>
    <row r="80" customFormat="false" ht="13" hidden="false" customHeight="false" outlineLevel="0" collapsed="false">
      <c r="D80" s="0" t="s">
        <v>332</v>
      </c>
      <c r="E80" s="0" t="s">
        <v>858</v>
      </c>
      <c r="G80" s="0" t="s">
        <v>859</v>
      </c>
      <c r="H80" s="0" t="s">
        <v>860</v>
      </c>
    </row>
    <row r="81" customFormat="false" ht="13" hidden="false" customHeight="false" outlineLevel="0" collapsed="false">
      <c r="D81" s="0" t="s">
        <v>325</v>
      </c>
      <c r="E81" s="0" t="s">
        <v>861</v>
      </c>
      <c r="G81" s="0" t="s">
        <v>442</v>
      </c>
      <c r="H81" s="0" t="s">
        <v>862</v>
      </c>
    </row>
    <row r="82" customFormat="false" ht="13" hidden="false" customHeight="false" outlineLevel="0" collapsed="false">
      <c r="D82" s="0" t="s">
        <v>318</v>
      </c>
      <c r="E82" s="0" t="s">
        <v>863</v>
      </c>
      <c r="G82" s="0" t="s">
        <v>864</v>
      </c>
      <c r="H82" s="0" t="s">
        <v>865</v>
      </c>
    </row>
    <row r="83" customFormat="false" ht="13" hidden="false" customHeight="false" outlineLevel="0" collapsed="false">
      <c r="D83" s="0" t="s">
        <v>311</v>
      </c>
      <c r="E83" s="0" t="s">
        <v>866</v>
      </c>
      <c r="G83" s="0" t="s">
        <v>416</v>
      </c>
      <c r="H83" s="0" t="s">
        <v>867</v>
      </c>
    </row>
    <row r="84" customFormat="false" ht="13" hidden="false" customHeight="false" outlineLevel="0" collapsed="false">
      <c r="D84" s="0" t="s">
        <v>304</v>
      </c>
      <c r="E84" s="0" t="s">
        <v>868</v>
      </c>
      <c r="G84" s="0" t="s">
        <v>869</v>
      </c>
      <c r="H84" s="0" t="s">
        <v>870</v>
      </c>
    </row>
    <row r="85" customFormat="false" ht="13" hidden="false" customHeight="false" outlineLevel="0" collapsed="false">
      <c r="D85" s="0" t="s">
        <v>297</v>
      </c>
      <c r="E85" s="0" t="s">
        <v>871</v>
      </c>
      <c r="G85" s="0" t="s">
        <v>447</v>
      </c>
      <c r="H85" s="0" t="s">
        <v>872</v>
      </c>
    </row>
    <row r="86" customFormat="false" ht="13" hidden="false" customHeight="false" outlineLevel="0" collapsed="false">
      <c r="D86" s="0" t="s">
        <v>291</v>
      </c>
      <c r="E86" s="0" t="s">
        <v>873</v>
      </c>
      <c r="G86" s="0" t="s">
        <v>874</v>
      </c>
      <c r="H86" s="0" t="s">
        <v>875</v>
      </c>
    </row>
    <row r="87" customFormat="false" ht="13" hidden="false" customHeight="false" outlineLevel="0" collapsed="false">
      <c r="G87" s="0" t="s">
        <v>421</v>
      </c>
      <c r="H87" s="0" t="s">
        <v>876</v>
      </c>
    </row>
    <row r="88" customFormat="false" ht="13" hidden="false" customHeight="false" outlineLevel="0" collapsed="false">
      <c r="G88" s="0" t="s">
        <v>877</v>
      </c>
      <c r="H88" s="0" t="s">
        <v>878</v>
      </c>
    </row>
    <row r="89" customFormat="false" ht="13" hidden="false" customHeight="false" outlineLevel="0" collapsed="false">
      <c r="G89" s="0" t="s">
        <v>452</v>
      </c>
      <c r="H89" s="0" t="s">
        <v>879</v>
      </c>
    </row>
    <row r="90" customFormat="false" ht="13" hidden="false" customHeight="false" outlineLevel="0" collapsed="false">
      <c r="G90" s="0" t="s">
        <v>880</v>
      </c>
      <c r="H90" s="0" t="s">
        <v>881</v>
      </c>
    </row>
    <row r="91" customFormat="false" ht="13" hidden="false" customHeight="false" outlineLevel="0" collapsed="false">
      <c r="G91" s="0" t="s">
        <v>426</v>
      </c>
      <c r="H91" s="0" t="s">
        <v>882</v>
      </c>
    </row>
    <row r="92" customFormat="false" ht="13" hidden="false" customHeight="false" outlineLevel="0" collapsed="false">
      <c r="G92" s="0" t="s">
        <v>883</v>
      </c>
      <c r="H92" s="0" t="s">
        <v>884</v>
      </c>
    </row>
    <row r="93" customFormat="false" ht="13" hidden="false" customHeight="false" outlineLevel="0" collapsed="false">
      <c r="G93" s="0" t="s">
        <v>457</v>
      </c>
      <c r="H93" s="0" t="s">
        <v>885</v>
      </c>
    </row>
    <row r="94" customFormat="false" ht="13" hidden="false" customHeight="false" outlineLevel="0" collapsed="false">
      <c r="G94" s="0" t="s">
        <v>886</v>
      </c>
      <c r="H94" s="0" t="s">
        <v>887</v>
      </c>
    </row>
    <row r="95" customFormat="false" ht="13" hidden="false" customHeight="false" outlineLevel="0" collapsed="false">
      <c r="G95" s="0" t="s">
        <v>431</v>
      </c>
      <c r="H95" s="0" t="s">
        <v>888</v>
      </c>
    </row>
    <row r="96" customFormat="false" ht="13" hidden="false" customHeight="false" outlineLevel="0" collapsed="false">
      <c r="G96" s="0" t="s">
        <v>889</v>
      </c>
      <c r="H96" s="0" t="s">
        <v>890</v>
      </c>
    </row>
    <row r="97" customFormat="false" ht="13" hidden="false" customHeight="false" outlineLevel="0" collapsed="false">
      <c r="G97" s="0" t="s">
        <v>462</v>
      </c>
      <c r="H97" s="0" t="s">
        <v>891</v>
      </c>
    </row>
    <row r="98" customFormat="false" ht="13" hidden="false" customHeight="false" outlineLevel="0" collapsed="false">
      <c r="G98" s="0" t="s">
        <v>892</v>
      </c>
      <c r="H98" s="0" t="s">
        <v>893</v>
      </c>
    </row>
    <row r="99" customFormat="false" ht="13" hidden="false" customHeight="false" outlineLevel="0" collapsed="false">
      <c r="G99" s="0" t="s">
        <v>436</v>
      </c>
      <c r="H99" s="0" t="s">
        <v>894</v>
      </c>
    </row>
    <row r="100" customFormat="false" ht="13" hidden="false" customHeight="false" outlineLevel="0" collapsed="false">
      <c r="G100" s="0" t="s">
        <v>895</v>
      </c>
      <c r="H100" s="0" t="s">
        <v>896</v>
      </c>
    </row>
    <row r="101" customFormat="false" ht="13" hidden="false" customHeight="false" outlineLevel="0" collapsed="false">
      <c r="G101" s="0" t="s">
        <v>467</v>
      </c>
      <c r="H101" s="0" t="s">
        <v>897</v>
      </c>
    </row>
    <row r="102" customFormat="false" ht="13" hidden="false" customHeight="false" outlineLevel="0" collapsed="false">
      <c r="G102" s="0" t="s">
        <v>898</v>
      </c>
      <c r="H102" s="0" t="s">
        <v>899</v>
      </c>
    </row>
    <row r="103" customFormat="false" ht="13" hidden="false" customHeight="false" outlineLevel="0" collapsed="false">
      <c r="G103" s="0" t="s">
        <v>292</v>
      </c>
      <c r="H103" s="0" t="s">
        <v>900</v>
      </c>
    </row>
    <row r="104" customFormat="false" ht="13" hidden="false" customHeight="false" outlineLevel="0" collapsed="false">
      <c r="G104" s="0" t="s">
        <v>641</v>
      </c>
      <c r="H104" s="0" t="s">
        <v>901</v>
      </c>
    </row>
    <row r="105" customFormat="false" ht="13" hidden="false" customHeight="false" outlineLevel="0" collapsed="false">
      <c r="G105" s="0" t="s">
        <v>472</v>
      </c>
      <c r="H105" s="0" t="s">
        <v>902</v>
      </c>
    </row>
    <row r="106" customFormat="false" ht="13" hidden="false" customHeight="false" outlineLevel="0" collapsed="false">
      <c r="G106" s="0" t="s">
        <v>652</v>
      </c>
      <c r="H106" s="0" t="s">
        <v>903</v>
      </c>
    </row>
    <row r="107" customFormat="false" ht="13" hidden="false" customHeight="false" outlineLevel="0" collapsed="false">
      <c r="G107" s="0" t="s">
        <v>445</v>
      </c>
      <c r="H107" s="0" t="s">
        <v>904</v>
      </c>
    </row>
    <row r="108" customFormat="false" ht="13" hidden="false" customHeight="false" outlineLevel="0" collapsed="false">
      <c r="G108" s="0" t="s">
        <v>662</v>
      </c>
      <c r="H108" s="0" t="s">
        <v>905</v>
      </c>
    </row>
    <row r="109" customFormat="false" ht="13" hidden="false" customHeight="false" outlineLevel="0" collapsed="false">
      <c r="G109" s="0" t="s">
        <v>477</v>
      </c>
      <c r="H109" s="0" t="s">
        <v>906</v>
      </c>
    </row>
    <row r="110" customFormat="false" ht="13" hidden="false" customHeight="false" outlineLevel="0" collapsed="false">
      <c r="G110" s="0" t="s">
        <v>907</v>
      </c>
      <c r="H110" s="0" t="s">
        <v>908</v>
      </c>
    </row>
    <row r="111" customFormat="false" ht="13" hidden="false" customHeight="false" outlineLevel="0" collapsed="false">
      <c r="G111" s="0" t="s">
        <v>450</v>
      </c>
      <c r="H111" s="0" t="s">
        <v>909</v>
      </c>
    </row>
    <row r="112" customFormat="false" ht="13" hidden="false" customHeight="false" outlineLevel="0" collapsed="false">
      <c r="G112" s="0" t="s">
        <v>910</v>
      </c>
      <c r="H112" s="0" t="s">
        <v>911</v>
      </c>
    </row>
    <row r="113" customFormat="false" ht="13" hidden="false" customHeight="false" outlineLevel="0" collapsed="false">
      <c r="G113" s="0" t="s">
        <v>482</v>
      </c>
      <c r="H113" s="0" t="s">
        <v>912</v>
      </c>
    </row>
    <row r="114" customFormat="false" ht="13" hidden="false" customHeight="false" outlineLevel="0" collapsed="false">
      <c r="G114" s="0" t="s">
        <v>913</v>
      </c>
      <c r="H114" s="0" t="s">
        <v>914</v>
      </c>
    </row>
    <row r="115" customFormat="false" ht="13" hidden="false" customHeight="false" outlineLevel="0" collapsed="false">
      <c r="G115" s="0" t="s">
        <v>455</v>
      </c>
      <c r="H115" s="0" t="s">
        <v>915</v>
      </c>
    </row>
    <row r="116" customFormat="false" ht="13" hidden="false" customHeight="false" outlineLevel="0" collapsed="false">
      <c r="G116" s="0" t="s">
        <v>916</v>
      </c>
      <c r="H116" s="0" t="s">
        <v>917</v>
      </c>
    </row>
    <row r="117" customFormat="false" ht="13" hidden="false" customHeight="false" outlineLevel="0" collapsed="false">
      <c r="G117" s="0" t="s">
        <v>487</v>
      </c>
      <c r="H117" s="0" t="s">
        <v>918</v>
      </c>
    </row>
    <row r="118" customFormat="false" ht="13" hidden="false" customHeight="false" outlineLevel="0" collapsed="false">
      <c r="G118" s="0" t="s">
        <v>679</v>
      </c>
      <c r="H118" s="0" t="s">
        <v>919</v>
      </c>
    </row>
    <row r="119" customFormat="false" ht="13" hidden="false" customHeight="false" outlineLevel="0" collapsed="false">
      <c r="G119" s="0" t="s">
        <v>460</v>
      </c>
      <c r="H119" s="0" t="s">
        <v>920</v>
      </c>
    </row>
    <row r="120" customFormat="false" ht="13" hidden="false" customHeight="false" outlineLevel="0" collapsed="false">
      <c r="G120" s="0" t="s">
        <v>921</v>
      </c>
      <c r="H120" s="0" t="s">
        <v>922</v>
      </c>
    </row>
    <row r="121" customFormat="false" ht="13" hidden="false" customHeight="false" outlineLevel="0" collapsed="false">
      <c r="G121" s="0" t="s">
        <v>492</v>
      </c>
      <c r="H121" s="0" t="s">
        <v>923</v>
      </c>
    </row>
    <row r="122" customFormat="false" ht="13" hidden="false" customHeight="false" outlineLevel="0" collapsed="false">
      <c r="G122" s="0" t="s">
        <v>924</v>
      </c>
      <c r="H122" s="0" t="s">
        <v>925</v>
      </c>
    </row>
    <row r="123" customFormat="false" ht="13" hidden="false" customHeight="false" outlineLevel="0" collapsed="false">
      <c r="G123" s="0" t="s">
        <v>465</v>
      </c>
      <c r="H123" s="0" t="s">
        <v>926</v>
      </c>
    </row>
    <row r="124" customFormat="false" ht="13" hidden="false" customHeight="false" outlineLevel="0" collapsed="false">
      <c r="G124" s="0" t="s">
        <v>927</v>
      </c>
      <c r="H124" s="0" t="s">
        <v>928</v>
      </c>
    </row>
    <row r="125" customFormat="false" ht="13" hidden="false" customHeight="false" outlineLevel="0" collapsed="false">
      <c r="G125" s="0" t="s">
        <v>497</v>
      </c>
      <c r="H125" s="0" t="s">
        <v>929</v>
      </c>
    </row>
    <row r="126" customFormat="false" ht="13" hidden="false" customHeight="false" outlineLevel="0" collapsed="false">
      <c r="G126" s="0" t="s">
        <v>930</v>
      </c>
      <c r="H126" s="0" t="s">
        <v>931</v>
      </c>
    </row>
    <row r="127" customFormat="false" ht="13" hidden="false" customHeight="false" outlineLevel="0" collapsed="false">
      <c r="G127" s="0" t="s">
        <v>470</v>
      </c>
      <c r="H127" s="0" t="s">
        <v>932</v>
      </c>
    </row>
    <row r="128" customFormat="false" ht="13" hidden="false" customHeight="false" outlineLevel="0" collapsed="false">
      <c r="G128" s="0" t="s">
        <v>933</v>
      </c>
      <c r="H128" s="0" t="s">
        <v>934</v>
      </c>
    </row>
    <row r="129" customFormat="false" ht="13" hidden="false" customHeight="false" outlineLevel="0" collapsed="false">
      <c r="G129" s="0" t="s">
        <v>502</v>
      </c>
      <c r="H129" s="0" t="s">
        <v>935</v>
      </c>
    </row>
    <row r="130" customFormat="false" ht="13" hidden="false" customHeight="false" outlineLevel="0" collapsed="false">
      <c r="G130" s="0" t="s">
        <v>936</v>
      </c>
      <c r="H130" s="0" t="s">
        <v>937</v>
      </c>
    </row>
    <row r="131" customFormat="false" ht="13" hidden="false" customHeight="false" outlineLevel="0" collapsed="false">
      <c r="G131" s="0" t="s">
        <v>475</v>
      </c>
      <c r="H131" s="0" t="s">
        <v>938</v>
      </c>
    </row>
    <row r="132" customFormat="false" ht="13" hidden="false" customHeight="false" outlineLevel="0" collapsed="false">
      <c r="G132" s="0" t="s">
        <v>939</v>
      </c>
      <c r="H132" s="0" t="s">
        <v>940</v>
      </c>
    </row>
    <row r="133" customFormat="false" ht="13" hidden="false" customHeight="false" outlineLevel="0" collapsed="false">
      <c r="G133" s="0" t="s">
        <v>941</v>
      </c>
      <c r="H133" s="0" t="s">
        <v>942</v>
      </c>
    </row>
    <row r="134" customFormat="false" ht="13" hidden="false" customHeight="false" outlineLevel="0" collapsed="false">
      <c r="G134" s="0" t="s">
        <v>943</v>
      </c>
      <c r="H134" s="0" t="s">
        <v>944</v>
      </c>
    </row>
    <row r="135" customFormat="false" ht="13" hidden="false" customHeight="false" outlineLevel="0" collapsed="false">
      <c r="G135" s="0" t="s">
        <v>480</v>
      </c>
      <c r="H135" s="0" t="s">
        <v>945</v>
      </c>
    </row>
    <row r="136" customFormat="false" ht="13" hidden="false" customHeight="false" outlineLevel="0" collapsed="false">
      <c r="G136" s="0" t="s">
        <v>946</v>
      </c>
      <c r="H136" s="0" t="s">
        <v>947</v>
      </c>
    </row>
    <row r="137" customFormat="false" ht="13" hidden="false" customHeight="false" outlineLevel="0" collapsed="false">
      <c r="G137" s="0" t="s">
        <v>948</v>
      </c>
      <c r="H137" s="0" t="s">
        <v>949</v>
      </c>
    </row>
    <row r="138" customFormat="false" ht="13" hidden="false" customHeight="false" outlineLevel="0" collapsed="false">
      <c r="G138" s="0" t="s">
        <v>950</v>
      </c>
      <c r="H138" s="0" t="s">
        <v>951</v>
      </c>
    </row>
    <row r="139" customFormat="false" ht="13" hidden="false" customHeight="false" outlineLevel="0" collapsed="false">
      <c r="G139" s="0" t="s">
        <v>485</v>
      </c>
      <c r="H139" s="0" t="s">
        <v>952</v>
      </c>
    </row>
    <row r="140" customFormat="false" ht="13" hidden="false" customHeight="false" outlineLevel="0" collapsed="false">
      <c r="G140" s="0" t="s">
        <v>953</v>
      </c>
      <c r="H140" s="0" t="s">
        <v>954</v>
      </c>
    </row>
    <row r="141" customFormat="false" ht="13" hidden="false" customHeight="false" outlineLevel="0" collapsed="false">
      <c r="G141" s="0" t="s">
        <v>955</v>
      </c>
      <c r="H141" s="0" t="s">
        <v>956</v>
      </c>
    </row>
    <row r="142" customFormat="false" ht="13" hidden="false" customHeight="false" outlineLevel="0" collapsed="false">
      <c r="G142" s="0" t="s">
        <v>957</v>
      </c>
      <c r="H142" s="0" t="s">
        <v>958</v>
      </c>
    </row>
    <row r="143" customFormat="false" ht="13" hidden="false" customHeight="false" outlineLevel="0" collapsed="false">
      <c r="G143" s="0" t="s">
        <v>490</v>
      </c>
      <c r="H143" s="0" t="s">
        <v>959</v>
      </c>
    </row>
    <row r="144" customFormat="false" ht="13" hidden="false" customHeight="false" outlineLevel="0" collapsed="false">
      <c r="G144" s="0" t="s">
        <v>960</v>
      </c>
      <c r="H144" s="0" t="s">
        <v>961</v>
      </c>
    </row>
    <row r="145" customFormat="false" ht="13" hidden="false" customHeight="false" outlineLevel="0" collapsed="false">
      <c r="G145" s="0" t="s">
        <v>962</v>
      </c>
      <c r="H145" s="0" t="s">
        <v>963</v>
      </c>
    </row>
    <row r="146" customFormat="false" ht="13" hidden="false" customHeight="false" outlineLevel="0" collapsed="false">
      <c r="G146" s="0" t="s">
        <v>964</v>
      </c>
      <c r="H146" s="0" t="s">
        <v>965</v>
      </c>
    </row>
    <row r="147" customFormat="false" ht="13" hidden="false" customHeight="false" outlineLevel="0" collapsed="false">
      <c r="G147" s="0" t="s">
        <v>495</v>
      </c>
      <c r="H147" s="0" t="s">
        <v>966</v>
      </c>
    </row>
    <row r="148" customFormat="false" ht="13" hidden="false" customHeight="false" outlineLevel="0" collapsed="false">
      <c r="G148" s="0" t="s">
        <v>967</v>
      </c>
      <c r="H148" s="0" t="s">
        <v>968</v>
      </c>
    </row>
    <row r="149" customFormat="false" ht="13" hidden="false" customHeight="false" outlineLevel="0" collapsed="false">
      <c r="G149" s="0" t="s">
        <v>969</v>
      </c>
      <c r="H149" s="0" t="s">
        <v>970</v>
      </c>
    </row>
    <row r="150" customFormat="false" ht="13" hidden="false" customHeight="false" outlineLevel="0" collapsed="false">
      <c r="G150" s="0" t="s">
        <v>971</v>
      </c>
      <c r="H150" s="0" t="s">
        <v>972</v>
      </c>
    </row>
    <row r="151" customFormat="false" ht="13" hidden="false" customHeight="false" outlineLevel="0" collapsed="false">
      <c r="G151" s="0" t="s">
        <v>500</v>
      </c>
      <c r="H151" s="0" t="s">
        <v>973</v>
      </c>
    </row>
    <row r="152" customFormat="false" ht="13" hidden="false" customHeight="false" outlineLevel="0" collapsed="false">
      <c r="G152" s="0" t="s">
        <v>974</v>
      </c>
      <c r="H152" s="0" t="s">
        <v>975</v>
      </c>
    </row>
    <row r="153" customFormat="false" ht="13" hidden="false" customHeight="false" outlineLevel="0" collapsed="false">
      <c r="G153" s="0" t="s">
        <v>976</v>
      </c>
      <c r="H153" s="0" t="s">
        <v>977</v>
      </c>
    </row>
    <row r="154" customFormat="false" ht="13" hidden="false" customHeight="false" outlineLevel="0" collapsed="false">
      <c r="G154" s="0" t="s">
        <v>978</v>
      </c>
      <c r="H154" s="0" t="s">
        <v>979</v>
      </c>
    </row>
    <row r="155" customFormat="false" ht="13" hidden="false" customHeight="false" outlineLevel="0" collapsed="false">
      <c r="G155" s="0" t="s">
        <v>757</v>
      </c>
      <c r="H155" s="0" t="s">
        <v>980</v>
      </c>
    </row>
    <row r="156" customFormat="false" ht="13" hidden="false" customHeight="false" outlineLevel="0" collapsed="false">
      <c r="G156" s="0" t="s">
        <v>981</v>
      </c>
      <c r="H156" s="0" t="s">
        <v>982</v>
      </c>
    </row>
    <row r="157" customFormat="false" ht="13" hidden="false" customHeight="false" outlineLevel="0" collapsed="false">
      <c r="G157" s="0" t="s">
        <v>983</v>
      </c>
      <c r="H157" s="0" t="s">
        <v>984</v>
      </c>
    </row>
    <row r="158" customFormat="false" ht="13" hidden="false" customHeight="false" outlineLevel="0" collapsed="false">
      <c r="G158" s="0" t="s">
        <v>985</v>
      </c>
      <c r="H158" s="0" t="s">
        <v>986</v>
      </c>
    </row>
    <row r="159" customFormat="false" ht="13" hidden="false" customHeight="false" outlineLevel="0" collapsed="false">
      <c r="G159" s="0" t="s">
        <v>760</v>
      </c>
      <c r="H159" s="0" t="s">
        <v>987</v>
      </c>
    </row>
    <row r="160" customFormat="false" ht="13" hidden="false" customHeight="false" outlineLevel="0" collapsed="false">
      <c r="G160" s="0" t="s">
        <v>988</v>
      </c>
      <c r="H160" s="0" t="s">
        <v>989</v>
      </c>
    </row>
    <row r="161" customFormat="false" ht="13" hidden="false" customHeight="false" outlineLevel="0" collapsed="false">
      <c r="G161" s="0" t="s">
        <v>990</v>
      </c>
      <c r="H161" s="0" t="s">
        <v>991</v>
      </c>
    </row>
    <row r="162" customFormat="false" ht="13" hidden="false" customHeight="false" outlineLevel="0" collapsed="false">
      <c r="G162" s="0" t="s">
        <v>992</v>
      </c>
      <c r="H162" s="0" t="s">
        <v>993</v>
      </c>
    </row>
    <row r="163" customFormat="false" ht="13" hidden="false" customHeight="false" outlineLevel="0" collapsed="false">
      <c r="G163" s="0" t="s">
        <v>764</v>
      </c>
      <c r="H163" s="0" t="s">
        <v>994</v>
      </c>
    </row>
    <row r="164" customFormat="false" ht="13" hidden="false" customHeight="false" outlineLevel="0" collapsed="false">
      <c r="G164" s="0" t="s">
        <v>995</v>
      </c>
      <c r="H164" s="0" t="s">
        <v>996</v>
      </c>
    </row>
    <row r="165" customFormat="false" ht="13" hidden="false" customHeight="false" outlineLevel="0" collapsed="false">
      <c r="G165" s="0" t="s">
        <v>997</v>
      </c>
      <c r="H165" s="0" t="s">
        <v>998</v>
      </c>
    </row>
    <row r="166" customFormat="false" ht="13" hidden="false" customHeight="false" outlineLevel="0" collapsed="false">
      <c r="G166" s="0" t="s">
        <v>999</v>
      </c>
      <c r="H166" s="0" t="s">
        <v>1000</v>
      </c>
    </row>
    <row r="167" customFormat="false" ht="13" hidden="false" customHeight="false" outlineLevel="0" collapsed="false">
      <c r="G167" s="0" t="s">
        <v>767</v>
      </c>
      <c r="H167" s="0" t="s">
        <v>1001</v>
      </c>
    </row>
    <row r="168" customFormat="false" ht="13" hidden="false" customHeight="false" outlineLevel="0" collapsed="false">
      <c r="G168" s="0" t="s">
        <v>1002</v>
      </c>
      <c r="H168" s="0" t="s">
        <v>1003</v>
      </c>
    </row>
    <row r="169" customFormat="false" ht="13" hidden="false" customHeight="false" outlineLevel="0" collapsed="false">
      <c r="G169" s="0" t="s">
        <v>1004</v>
      </c>
      <c r="H169" s="0" t="s">
        <v>1005</v>
      </c>
    </row>
    <row r="170" customFormat="false" ht="13" hidden="false" customHeight="false" outlineLevel="0" collapsed="false">
      <c r="G170" s="0" t="s">
        <v>1006</v>
      </c>
      <c r="H170" s="0" t="s">
        <v>1007</v>
      </c>
    </row>
    <row r="171" customFormat="false" ht="13" hidden="false" customHeight="false" outlineLevel="0" collapsed="false">
      <c r="G171" s="0" t="s">
        <v>1008</v>
      </c>
      <c r="H171" s="0" t="s">
        <v>1009</v>
      </c>
    </row>
    <row r="172" customFormat="false" ht="13" hidden="false" customHeight="false" outlineLevel="0" collapsed="false">
      <c r="G172" s="0" t="s">
        <v>1010</v>
      </c>
      <c r="H172" s="0" t="s">
        <v>1011</v>
      </c>
    </row>
    <row r="173" customFormat="false" ht="13" hidden="false" customHeight="false" outlineLevel="0" collapsed="false">
      <c r="G173" s="0" t="s">
        <v>1012</v>
      </c>
      <c r="H173" s="0" t="s">
        <v>1013</v>
      </c>
    </row>
    <row r="174" customFormat="false" ht="13" hidden="false" customHeight="false" outlineLevel="0" collapsed="false">
      <c r="G174" s="0" t="s">
        <v>1014</v>
      </c>
      <c r="H174" s="0" t="s">
        <v>1015</v>
      </c>
    </row>
    <row r="175" customFormat="false" ht="13" hidden="false" customHeight="false" outlineLevel="0" collapsed="false">
      <c r="G175" s="0" t="s">
        <v>1016</v>
      </c>
      <c r="H175" s="0" t="s">
        <v>1017</v>
      </c>
    </row>
    <row r="176" customFormat="false" ht="13" hidden="false" customHeight="false" outlineLevel="0" collapsed="false">
      <c r="G176" s="0" t="s">
        <v>1018</v>
      </c>
      <c r="H176" s="0" t="s">
        <v>1019</v>
      </c>
    </row>
    <row r="177" customFormat="false" ht="13" hidden="false" customHeight="false" outlineLevel="0" collapsed="false">
      <c r="G177" s="0" t="s">
        <v>1020</v>
      </c>
      <c r="H177" s="0" t="s">
        <v>1021</v>
      </c>
    </row>
    <row r="178" customFormat="false" ht="13" hidden="false" customHeight="false" outlineLevel="0" collapsed="false">
      <c r="G178" s="0" t="s">
        <v>1022</v>
      </c>
      <c r="H178" s="0" t="s">
        <v>1023</v>
      </c>
    </row>
    <row r="179" customFormat="false" ht="13" hidden="false" customHeight="false" outlineLevel="0" collapsed="false">
      <c r="G179" s="0" t="s">
        <v>1024</v>
      </c>
      <c r="H179" s="0" t="s">
        <v>1025</v>
      </c>
    </row>
    <row r="180" customFormat="false" ht="13" hidden="false" customHeight="false" outlineLevel="0" collapsed="false">
      <c r="G180" s="0" t="s">
        <v>1026</v>
      </c>
      <c r="H180" s="0" t="s">
        <v>1027</v>
      </c>
    </row>
    <row r="181" customFormat="false" ht="13" hidden="false" customHeight="false" outlineLevel="0" collapsed="false">
      <c r="G181" s="0" t="s">
        <v>1028</v>
      </c>
      <c r="H181" s="0" t="s">
        <v>1029</v>
      </c>
    </row>
    <row r="182" customFormat="false" ht="13" hidden="false" customHeight="false" outlineLevel="0" collapsed="false">
      <c r="G182" s="0" t="s">
        <v>1030</v>
      </c>
      <c r="H182" s="0" t="s">
        <v>1031</v>
      </c>
    </row>
    <row r="183" customFormat="false" ht="13" hidden="false" customHeight="false" outlineLevel="0" collapsed="false">
      <c r="G183" s="0" t="s">
        <v>1032</v>
      </c>
      <c r="H183" s="0" t="s">
        <v>1033</v>
      </c>
    </row>
    <row r="184" customFormat="false" ht="13" hidden="false" customHeight="false" outlineLevel="0" collapsed="false">
      <c r="G184" s="0" t="s">
        <v>1034</v>
      </c>
      <c r="H184" s="0" t="s">
        <v>1035</v>
      </c>
    </row>
    <row r="185" customFormat="false" ht="13" hidden="false" customHeight="false" outlineLevel="0" collapsed="false">
      <c r="G185" s="0" t="s">
        <v>1036</v>
      </c>
      <c r="H185" s="0" t="s">
        <v>1037</v>
      </c>
    </row>
    <row r="186" customFormat="false" ht="13" hidden="false" customHeight="false" outlineLevel="0" collapsed="false">
      <c r="G186" s="0" t="s">
        <v>1038</v>
      </c>
      <c r="H186" s="0" t="s">
        <v>1039</v>
      </c>
    </row>
    <row r="187" customFormat="false" ht="13" hidden="false" customHeight="false" outlineLevel="0" collapsed="false">
      <c r="G187" s="0" t="s">
        <v>1040</v>
      </c>
      <c r="H187" s="0" t="s">
        <v>1041</v>
      </c>
    </row>
    <row r="188" customFormat="false" ht="13" hidden="false" customHeight="false" outlineLevel="0" collapsed="false">
      <c r="G188" s="0" t="s">
        <v>1042</v>
      </c>
      <c r="H188" s="0" t="s">
        <v>1043</v>
      </c>
    </row>
    <row r="189" customFormat="false" ht="13" hidden="false" customHeight="false" outlineLevel="0" collapsed="false">
      <c r="G189" s="0" t="s">
        <v>1044</v>
      </c>
      <c r="H189" s="0" t="s">
        <v>1045</v>
      </c>
    </row>
    <row r="190" customFormat="false" ht="13" hidden="false" customHeight="false" outlineLevel="0" collapsed="false">
      <c r="G190" s="0" t="s">
        <v>1046</v>
      </c>
      <c r="H190" s="0" t="s">
        <v>1047</v>
      </c>
    </row>
    <row r="191" customFormat="false" ht="13" hidden="false" customHeight="false" outlineLevel="0" collapsed="false">
      <c r="G191" s="0" t="s">
        <v>1048</v>
      </c>
      <c r="H191" s="0" t="s">
        <v>1049</v>
      </c>
    </row>
    <row r="192" customFormat="false" ht="13" hidden="false" customHeight="false" outlineLevel="0" collapsed="false">
      <c r="G192" s="0" t="s">
        <v>1050</v>
      </c>
      <c r="H192" s="0" t="s">
        <v>1051</v>
      </c>
    </row>
    <row r="193" customFormat="false" ht="13" hidden="false" customHeight="false" outlineLevel="0" collapsed="false">
      <c r="G193" s="0" t="s">
        <v>1052</v>
      </c>
      <c r="H193" s="0" t="s">
        <v>1053</v>
      </c>
    </row>
    <row r="194" customFormat="false" ht="13" hidden="false" customHeight="false" outlineLevel="0" collapsed="false">
      <c r="G194" s="0" t="s">
        <v>1054</v>
      </c>
      <c r="H194" s="0" t="s">
        <v>1055</v>
      </c>
    </row>
    <row r="195" customFormat="false" ht="13" hidden="false" customHeight="false" outlineLevel="0" collapsed="false">
      <c r="G195" s="0" t="s">
        <v>1056</v>
      </c>
      <c r="H195" s="0" t="s">
        <v>1057</v>
      </c>
    </row>
    <row r="196" customFormat="false" ht="13" hidden="false" customHeight="false" outlineLevel="0" collapsed="false">
      <c r="G196" s="0" t="s">
        <v>1058</v>
      </c>
      <c r="H196" s="0" t="s">
        <v>1059</v>
      </c>
    </row>
    <row r="197" customFormat="false" ht="13" hidden="false" customHeight="false" outlineLevel="0" collapsed="false">
      <c r="G197" s="0" t="s">
        <v>1060</v>
      </c>
      <c r="H197" s="0" t="s">
        <v>1061</v>
      </c>
    </row>
    <row r="198" customFormat="false" ht="13" hidden="false" customHeight="false" outlineLevel="0" collapsed="false">
      <c r="G198" s="0" t="s">
        <v>1062</v>
      </c>
      <c r="H198" s="0" t="s">
        <v>1063</v>
      </c>
    </row>
    <row r="199" customFormat="false" ht="13" hidden="false" customHeight="false" outlineLevel="0" collapsed="false">
      <c r="G199" s="0" t="s">
        <v>1064</v>
      </c>
      <c r="H199" s="0" t="s">
        <v>1065</v>
      </c>
    </row>
    <row r="200" customFormat="false" ht="13" hidden="false" customHeight="false" outlineLevel="0" collapsed="false">
      <c r="G200" s="0" t="s">
        <v>1066</v>
      </c>
      <c r="H200" s="0" t="s">
        <v>1067</v>
      </c>
    </row>
    <row r="201" customFormat="false" ht="13" hidden="false" customHeight="false" outlineLevel="0" collapsed="false">
      <c r="G201" s="0" t="s">
        <v>1068</v>
      </c>
      <c r="H201" s="0" t="s">
        <v>1069</v>
      </c>
    </row>
    <row r="202" customFormat="false" ht="13" hidden="false" customHeight="false" outlineLevel="0" collapsed="false">
      <c r="G202" s="0" t="s">
        <v>1070</v>
      </c>
      <c r="H202" s="0" t="s">
        <v>1071</v>
      </c>
    </row>
    <row r="203" customFormat="false" ht="13" hidden="false" customHeight="false" outlineLevel="0" collapsed="false">
      <c r="G203" s="0" t="s">
        <v>1072</v>
      </c>
      <c r="H203" s="0" t="s">
        <v>1073</v>
      </c>
    </row>
    <row r="204" customFormat="false" ht="13" hidden="false" customHeight="false" outlineLevel="0" collapsed="false">
      <c r="G204" s="0" t="s">
        <v>1072</v>
      </c>
      <c r="H204" s="0" t="s">
        <v>1074</v>
      </c>
    </row>
    <row r="205" customFormat="false" ht="13" hidden="false" customHeight="false" outlineLevel="0" collapsed="false">
      <c r="G205" s="0" t="s">
        <v>1070</v>
      </c>
      <c r="H205" s="0" t="s">
        <v>1075</v>
      </c>
    </row>
    <row r="206" customFormat="false" ht="13" hidden="false" customHeight="false" outlineLevel="0" collapsed="false">
      <c r="G206" s="0" t="s">
        <v>1068</v>
      </c>
      <c r="H206" s="0" t="s">
        <v>1076</v>
      </c>
    </row>
    <row r="207" customFormat="false" ht="13" hidden="false" customHeight="false" outlineLevel="0" collapsed="false">
      <c r="G207" s="0" t="s">
        <v>1066</v>
      </c>
      <c r="H207" s="0" t="s">
        <v>1077</v>
      </c>
    </row>
    <row r="208" customFormat="false" ht="13" hidden="false" customHeight="false" outlineLevel="0" collapsed="false">
      <c r="G208" s="0" t="s">
        <v>1064</v>
      </c>
      <c r="H208" s="0" t="s">
        <v>1078</v>
      </c>
    </row>
    <row r="209" customFormat="false" ht="13" hidden="false" customHeight="false" outlineLevel="0" collapsed="false">
      <c r="G209" s="0" t="s">
        <v>1062</v>
      </c>
      <c r="H209" s="0" t="s">
        <v>1079</v>
      </c>
    </row>
    <row r="210" customFormat="false" ht="13" hidden="false" customHeight="false" outlineLevel="0" collapsed="false">
      <c r="G210" s="0" t="s">
        <v>1060</v>
      </c>
      <c r="H210" s="0" t="s">
        <v>1080</v>
      </c>
    </row>
    <row r="211" customFormat="false" ht="13" hidden="false" customHeight="false" outlineLevel="0" collapsed="false">
      <c r="G211" s="0" t="s">
        <v>1058</v>
      </c>
      <c r="H211" s="0" t="s">
        <v>1081</v>
      </c>
    </row>
    <row r="212" customFormat="false" ht="13" hidden="false" customHeight="false" outlineLevel="0" collapsed="false">
      <c r="G212" s="0" t="s">
        <v>1056</v>
      </c>
      <c r="H212" s="0" t="s">
        <v>1082</v>
      </c>
    </row>
    <row r="213" customFormat="false" ht="13" hidden="false" customHeight="false" outlineLevel="0" collapsed="false">
      <c r="G213" s="0" t="s">
        <v>1054</v>
      </c>
      <c r="H213" s="0" t="s">
        <v>1083</v>
      </c>
    </row>
    <row r="214" customFormat="false" ht="13" hidden="false" customHeight="false" outlineLevel="0" collapsed="false">
      <c r="G214" s="0" t="s">
        <v>1052</v>
      </c>
      <c r="H214" s="0" t="s">
        <v>1084</v>
      </c>
    </row>
    <row r="215" customFormat="false" ht="13" hidden="false" customHeight="false" outlineLevel="0" collapsed="false">
      <c r="G215" s="0" t="s">
        <v>1050</v>
      </c>
      <c r="H215" s="0" t="s">
        <v>1085</v>
      </c>
    </row>
    <row r="216" customFormat="false" ht="13" hidden="false" customHeight="false" outlineLevel="0" collapsed="false">
      <c r="G216" s="0" t="s">
        <v>1048</v>
      </c>
      <c r="H216" s="0" t="s">
        <v>1086</v>
      </c>
    </row>
    <row r="217" customFormat="false" ht="13" hidden="false" customHeight="false" outlineLevel="0" collapsed="false">
      <c r="G217" s="0" t="s">
        <v>1046</v>
      </c>
      <c r="H217" s="0" t="s">
        <v>1087</v>
      </c>
    </row>
    <row r="218" customFormat="false" ht="13" hidden="false" customHeight="false" outlineLevel="0" collapsed="false">
      <c r="G218" s="0" t="s">
        <v>1044</v>
      </c>
      <c r="H218" s="0" t="s">
        <v>1088</v>
      </c>
    </row>
    <row r="219" customFormat="false" ht="13" hidden="false" customHeight="false" outlineLevel="0" collapsed="false">
      <c r="G219" s="0" t="s">
        <v>1042</v>
      </c>
      <c r="H219" s="0" t="s">
        <v>1089</v>
      </c>
    </row>
    <row r="220" customFormat="false" ht="13" hidden="false" customHeight="false" outlineLevel="0" collapsed="false">
      <c r="G220" s="0" t="s">
        <v>1040</v>
      </c>
      <c r="H220" s="0" t="s">
        <v>1090</v>
      </c>
    </row>
    <row r="221" customFormat="false" ht="13" hidden="false" customHeight="false" outlineLevel="0" collapsed="false">
      <c r="G221" s="0" t="s">
        <v>1038</v>
      </c>
      <c r="H221" s="0" t="s">
        <v>1091</v>
      </c>
    </row>
    <row r="222" customFormat="false" ht="13" hidden="false" customHeight="false" outlineLevel="0" collapsed="false">
      <c r="G222" s="0" t="s">
        <v>1036</v>
      </c>
      <c r="H222" s="0" t="s">
        <v>1092</v>
      </c>
    </row>
    <row r="223" customFormat="false" ht="13" hidden="false" customHeight="false" outlineLevel="0" collapsed="false">
      <c r="G223" s="0" t="s">
        <v>1034</v>
      </c>
      <c r="H223" s="0" t="s">
        <v>1093</v>
      </c>
    </row>
    <row r="224" customFormat="false" ht="13" hidden="false" customHeight="false" outlineLevel="0" collapsed="false">
      <c r="G224" s="0" t="s">
        <v>1032</v>
      </c>
      <c r="H224" s="0" t="s">
        <v>1094</v>
      </c>
    </row>
    <row r="225" customFormat="false" ht="13" hidden="false" customHeight="false" outlineLevel="0" collapsed="false">
      <c r="G225" s="0" t="s">
        <v>1030</v>
      </c>
      <c r="H225" s="0" t="s">
        <v>1095</v>
      </c>
    </row>
    <row r="226" customFormat="false" ht="13" hidden="false" customHeight="false" outlineLevel="0" collapsed="false">
      <c r="G226" s="0" t="s">
        <v>1028</v>
      </c>
      <c r="H226" s="0" t="s">
        <v>1096</v>
      </c>
    </row>
    <row r="227" customFormat="false" ht="13" hidden="false" customHeight="false" outlineLevel="0" collapsed="false">
      <c r="G227" s="0" t="s">
        <v>1026</v>
      </c>
      <c r="H227" s="0" t="s">
        <v>1097</v>
      </c>
    </row>
    <row r="228" customFormat="false" ht="13" hidden="false" customHeight="false" outlineLevel="0" collapsed="false">
      <c r="G228" s="0" t="s">
        <v>1024</v>
      </c>
      <c r="H228" s="0" t="s">
        <v>1098</v>
      </c>
    </row>
    <row r="229" customFormat="false" ht="13" hidden="false" customHeight="false" outlineLevel="0" collapsed="false">
      <c r="G229" s="0" t="s">
        <v>1022</v>
      </c>
      <c r="H229" s="0" t="s">
        <v>1099</v>
      </c>
    </row>
    <row r="230" customFormat="false" ht="13" hidden="false" customHeight="false" outlineLevel="0" collapsed="false">
      <c r="G230" s="0" t="s">
        <v>1020</v>
      </c>
      <c r="H230" s="0" t="s">
        <v>1100</v>
      </c>
    </row>
    <row r="231" customFormat="false" ht="13" hidden="false" customHeight="false" outlineLevel="0" collapsed="false">
      <c r="G231" s="0" t="s">
        <v>1018</v>
      </c>
      <c r="H231" s="0" t="s">
        <v>1101</v>
      </c>
    </row>
    <row r="232" customFormat="false" ht="13" hidden="false" customHeight="false" outlineLevel="0" collapsed="false">
      <c r="G232" s="0" t="s">
        <v>1016</v>
      </c>
      <c r="H232" s="0" t="s">
        <v>1102</v>
      </c>
    </row>
    <row r="233" customFormat="false" ht="13" hidden="false" customHeight="false" outlineLevel="0" collapsed="false">
      <c r="G233" s="0" t="s">
        <v>1014</v>
      </c>
      <c r="H233" s="0" t="s">
        <v>1103</v>
      </c>
    </row>
    <row r="234" customFormat="false" ht="13" hidden="false" customHeight="false" outlineLevel="0" collapsed="false">
      <c r="G234" s="0" t="s">
        <v>1012</v>
      </c>
      <c r="H234" s="0" t="s">
        <v>1104</v>
      </c>
    </row>
    <row r="235" customFormat="false" ht="13" hidden="false" customHeight="false" outlineLevel="0" collapsed="false">
      <c r="G235" s="0" t="s">
        <v>1010</v>
      </c>
      <c r="H235" s="0" t="s">
        <v>1105</v>
      </c>
    </row>
    <row r="236" customFormat="false" ht="13" hidden="false" customHeight="false" outlineLevel="0" collapsed="false">
      <c r="G236" s="0" t="s">
        <v>1008</v>
      </c>
      <c r="H236" s="0" t="s">
        <v>1106</v>
      </c>
    </row>
    <row r="237" customFormat="false" ht="13" hidden="false" customHeight="false" outlineLevel="0" collapsed="false">
      <c r="G237" s="0" t="s">
        <v>1006</v>
      </c>
      <c r="H237" s="0" t="s">
        <v>1107</v>
      </c>
    </row>
    <row r="238" customFormat="false" ht="13" hidden="false" customHeight="false" outlineLevel="0" collapsed="false">
      <c r="G238" s="0" t="s">
        <v>1004</v>
      </c>
      <c r="H238" s="0" t="s">
        <v>1108</v>
      </c>
    </row>
    <row r="239" customFormat="false" ht="13" hidden="false" customHeight="false" outlineLevel="0" collapsed="false">
      <c r="G239" s="0" t="s">
        <v>1002</v>
      </c>
      <c r="H239" s="0" t="s">
        <v>1109</v>
      </c>
    </row>
    <row r="240" customFormat="false" ht="13" hidden="false" customHeight="false" outlineLevel="0" collapsed="false">
      <c r="G240" s="0" t="s">
        <v>767</v>
      </c>
      <c r="H240" s="0" t="s">
        <v>1110</v>
      </c>
    </row>
    <row r="241" customFormat="false" ht="13" hidden="false" customHeight="false" outlineLevel="0" collapsed="false">
      <c r="G241" s="0" t="s">
        <v>999</v>
      </c>
      <c r="H241" s="0" t="s">
        <v>1111</v>
      </c>
    </row>
    <row r="242" customFormat="false" ht="13" hidden="false" customHeight="false" outlineLevel="0" collapsed="false">
      <c r="G242" s="0" t="s">
        <v>997</v>
      </c>
      <c r="H242" s="0" t="s">
        <v>1112</v>
      </c>
    </row>
    <row r="243" customFormat="false" ht="13" hidden="false" customHeight="false" outlineLevel="0" collapsed="false">
      <c r="G243" s="0" t="s">
        <v>995</v>
      </c>
      <c r="H243" s="0" t="s">
        <v>1113</v>
      </c>
    </row>
    <row r="244" customFormat="false" ht="13" hidden="false" customHeight="false" outlineLevel="0" collapsed="false">
      <c r="G244" s="0" t="s">
        <v>764</v>
      </c>
      <c r="H244" s="0" t="s">
        <v>1114</v>
      </c>
    </row>
    <row r="245" customFormat="false" ht="13" hidden="false" customHeight="false" outlineLevel="0" collapsed="false">
      <c r="G245" s="0" t="s">
        <v>992</v>
      </c>
      <c r="H245" s="0" t="s">
        <v>1115</v>
      </c>
    </row>
    <row r="246" customFormat="false" ht="13" hidden="false" customHeight="false" outlineLevel="0" collapsed="false">
      <c r="G246" s="0" t="s">
        <v>990</v>
      </c>
      <c r="H246" s="0" t="s">
        <v>1116</v>
      </c>
    </row>
    <row r="247" customFormat="false" ht="13" hidden="false" customHeight="false" outlineLevel="0" collapsed="false">
      <c r="G247" s="0" t="s">
        <v>988</v>
      </c>
      <c r="H247" s="0" t="s">
        <v>1117</v>
      </c>
    </row>
    <row r="248" customFormat="false" ht="13" hidden="false" customHeight="false" outlineLevel="0" collapsed="false">
      <c r="G248" s="0" t="s">
        <v>760</v>
      </c>
      <c r="H248" s="0" t="s">
        <v>1118</v>
      </c>
    </row>
    <row r="249" customFormat="false" ht="13" hidden="false" customHeight="false" outlineLevel="0" collapsed="false">
      <c r="G249" s="0" t="s">
        <v>985</v>
      </c>
      <c r="H249" s="0" t="s">
        <v>1119</v>
      </c>
    </row>
    <row r="250" customFormat="false" ht="13" hidden="false" customHeight="false" outlineLevel="0" collapsed="false">
      <c r="G250" s="0" t="s">
        <v>983</v>
      </c>
      <c r="H250" s="0" t="s">
        <v>1120</v>
      </c>
    </row>
    <row r="251" customFormat="false" ht="13" hidden="false" customHeight="false" outlineLevel="0" collapsed="false">
      <c r="G251" s="0" t="s">
        <v>981</v>
      </c>
      <c r="H251" s="0" t="s">
        <v>1121</v>
      </c>
    </row>
    <row r="252" customFormat="false" ht="13" hidden="false" customHeight="false" outlineLevel="0" collapsed="false">
      <c r="G252" s="0" t="s">
        <v>757</v>
      </c>
      <c r="H252" s="0" t="s">
        <v>1122</v>
      </c>
    </row>
    <row r="253" customFormat="false" ht="13" hidden="false" customHeight="false" outlineLevel="0" collapsed="false">
      <c r="G253" s="0" t="s">
        <v>978</v>
      </c>
      <c r="H253" s="0" t="s">
        <v>1123</v>
      </c>
    </row>
    <row r="254" customFormat="false" ht="13" hidden="false" customHeight="false" outlineLevel="0" collapsed="false">
      <c r="G254" s="0" t="s">
        <v>976</v>
      </c>
      <c r="H254" s="0" t="s">
        <v>1124</v>
      </c>
    </row>
    <row r="255" customFormat="false" ht="13" hidden="false" customHeight="false" outlineLevel="0" collapsed="false">
      <c r="G255" s="0" t="s">
        <v>974</v>
      </c>
      <c r="H255" s="0" t="s">
        <v>1125</v>
      </c>
    </row>
    <row r="256" customFormat="false" ht="13" hidden="false" customHeight="false" outlineLevel="0" collapsed="false">
      <c r="G256" s="0" t="s">
        <v>500</v>
      </c>
      <c r="H256" s="0" t="s">
        <v>1126</v>
      </c>
    </row>
    <row r="257" customFormat="false" ht="13" hidden="false" customHeight="false" outlineLevel="0" collapsed="false">
      <c r="G257" s="0" t="s">
        <v>971</v>
      </c>
      <c r="H257" s="0" t="s">
        <v>1127</v>
      </c>
    </row>
    <row r="258" customFormat="false" ht="13" hidden="false" customHeight="false" outlineLevel="0" collapsed="false">
      <c r="G258" s="0" t="s">
        <v>969</v>
      </c>
      <c r="H258" s="0" t="s">
        <v>1128</v>
      </c>
    </row>
    <row r="259" customFormat="false" ht="13" hidden="false" customHeight="false" outlineLevel="0" collapsed="false">
      <c r="G259" s="0" t="s">
        <v>967</v>
      </c>
      <c r="H259" s="0" t="s">
        <v>1129</v>
      </c>
    </row>
    <row r="260" customFormat="false" ht="13" hidden="false" customHeight="false" outlineLevel="0" collapsed="false">
      <c r="G260" s="0" t="s">
        <v>495</v>
      </c>
      <c r="H260" s="0" t="s">
        <v>1130</v>
      </c>
    </row>
    <row r="261" customFormat="false" ht="13" hidden="false" customHeight="false" outlineLevel="0" collapsed="false">
      <c r="G261" s="0" t="s">
        <v>964</v>
      </c>
      <c r="H261" s="0" t="s">
        <v>1131</v>
      </c>
    </row>
    <row r="262" customFormat="false" ht="13" hidden="false" customHeight="false" outlineLevel="0" collapsed="false">
      <c r="G262" s="0" t="s">
        <v>962</v>
      </c>
      <c r="H262" s="0" t="s">
        <v>1132</v>
      </c>
    </row>
    <row r="263" customFormat="false" ht="13" hidden="false" customHeight="false" outlineLevel="0" collapsed="false">
      <c r="G263" s="0" t="s">
        <v>960</v>
      </c>
      <c r="H263" s="0" t="s">
        <v>1133</v>
      </c>
    </row>
    <row r="264" customFormat="false" ht="13" hidden="false" customHeight="false" outlineLevel="0" collapsed="false">
      <c r="G264" s="0" t="s">
        <v>490</v>
      </c>
      <c r="H264" s="0" t="s">
        <v>1134</v>
      </c>
    </row>
    <row r="265" customFormat="false" ht="13" hidden="false" customHeight="false" outlineLevel="0" collapsed="false">
      <c r="G265" s="0" t="s">
        <v>957</v>
      </c>
      <c r="H265" s="0" t="s">
        <v>1135</v>
      </c>
    </row>
    <row r="266" customFormat="false" ht="13" hidden="false" customHeight="false" outlineLevel="0" collapsed="false">
      <c r="G266" s="0" t="s">
        <v>955</v>
      </c>
      <c r="H266" s="0" t="s">
        <v>1136</v>
      </c>
    </row>
    <row r="267" customFormat="false" ht="13" hidden="false" customHeight="false" outlineLevel="0" collapsed="false">
      <c r="G267" s="0" t="s">
        <v>953</v>
      </c>
      <c r="H267" s="0" t="s">
        <v>1137</v>
      </c>
    </row>
    <row r="268" customFormat="false" ht="13" hidden="false" customHeight="false" outlineLevel="0" collapsed="false">
      <c r="G268" s="0" t="s">
        <v>485</v>
      </c>
      <c r="H268" s="0" t="s">
        <v>1138</v>
      </c>
    </row>
    <row r="269" customFormat="false" ht="13" hidden="false" customHeight="false" outlineLevel="0" collapsed="false">
      <c r="G269" s="0" t="s">
        <v>950</v>
      </c>
      <c r="H269" s="0" t="s">
        <v>1139</v>
      </c>
    </row>
    <row r="270" customFormat="false" ht="13" hidden="false" customHeight="false" outlineLevel="0" collapsed="false">
      <c r="G270" s="0" t="s">
        <v>948</v>
      </c>
      <c r="H270" s="0" t="s">
        <v>1140</v>
      </c>
    </row>
    <row r="271" customFormat="false" ht="13" hidden="false" customHeight="false" outlineLevel="0" collapsed="false">
      <c r="G271" s="0" t="s">
        <v>946</v>
      </c>
      <c r="H271" s="0" t="s">
        <v>1141</v>
      </c>
    </row>
    <row r="272" customFormat="false" ht="13" hidden="false" customHeight="false" outlineLevel="0" collapsed="false">
      <c r="G272" s="0" t="s">
        <v>480</v>
      </c>
      <c r="H272" s="0" t="s">
        <v>1142</v>
      </c>
    </row>
    <row r="273" customFormat="false" ht="13" hidden="false" customHeight="false" outlineLevel="0" collapsed="false">
      <c r="G273" s="0" t="s">
        <v>943</v>
      </c>
      <c r="H273" s="0" t="s">
        <v>1143</v>
      </c>
    </row>
    <row r="274" customFormat="false" ht="13" hidden="false" customHeight="false" outlineLevel="0" collapsed="false">
      <c r="G274" s="0" t="s">
        <v>941</v>
      </c>
      <c r="H274" s="0" t="s">
        <v>1144</v>
      </c>
    </row>
    <row r="275" customFormat="false" ht="13" hidden="false" customHeight="false" outlineLevel="0" collapsed="false">
      <c r="G275" s="0" t="s">
        <v>939</v>
      </c>
      <c r="H275" s="0" t="s">
        <v>1145</v>
      </c>
    </row>
    <row r="276" customFormat="false" ht="13" hidden="false" customHeight="false" outlineLevel="0" collapsed="false">
      <c r="G276" s="0" t="s">
        <v>475</v>
      </c>
      <c r="H276" s="0" t="s">
        <v>1146</v>
      </c>
    </row>
    <row r="277" customFormat="false" ht="13" hidden="false" customHeight="false" outlineLevel="0" collapsed="false">
      <c r="G277" s="0" t="s">
        <v>936</v>
      </c>
      <c r="H277" s="0" t="s">
        <v>1147</v>
      </c>
    </row>
    <row r="278" customFormat="false" ht="13" hidden="false" customHeight="false" outlineLevel="0" collapsed="false">
      <c r="G278" s="0" t="s">
        <v>502</v>
      </c>
      <c r="H278" s="0" t="s">
        <v>1148</v>
      </c>
    </row>
    <row r="279" customFormat="false" ht="13" hidden="false" customHeight="false" outlineLevel="0" collapsed="false">
      <c r="G279" s="0" t="s">
        <v>933</v>
      </c>
      <c r="H279" s="0" t="s">
        <v>1149</v>
      </c>
    </row>
    <row r="280" customFormat="false" ht="13" hidden="false" customHeight="false" outlineLevel="0" collapsed="false">
      <c r="G280" s="0" t="s">
        <v>470</v>
      </c>
      <c r="H280" s="0" t="s">
        <v>1150</v>
      </c>
    </row>
    <row r="281" customFormat="false" ht="13" hidden="false" customHeight="false" outlineLevel="0" collapsed="false">
      <c r="G281" s="0" t="s">
        <v>930</v>
      </c>
      <c r="H281" s="0" t="s">
        <v>1151</v>
      </c>
    </row>
    <row r="282" customFormat="false" ht="13" hidden="false" customHeight="false" outlineLevel="0" collapsed="false">
      <c r="G282" s="0" t="s">
        <v>497</v>
      </c>
      <c r="H282" s="0" t="s">
        <v>1152</v>
      </c>
    </row>
    <row r="283" customFormat="false" ht="13" hidden="false" customHeight="false" outlineLevel="0" collapsed="false">
      <c r="G283" s="0" t="s">
        <v>927</v>
      </c>
      <c r="H283" s="0" t="s">
        <v>1153</v>
      </c>
    </row>
    <row r="284" customFormat="false" ht="13" hidden="false" customHeight="false" outlineLevel="0" collapsed="false">
      <c r="G284" s="0" t="s">
        <v>465</v>
      </c>
      <c r="H284" s="0" t="s">
        <v>1154</v>
      </c>
    </row>
    <row r="285" customFormat="false" ht="13" hidden="false" customHeight="false" outlineLevel="0" collapsed="false">
      <c r="G285" s="0" t="s">
        <v>924</v>
      </c>
      <c r="H285" s="0" t="s">
        <v>1155</v>
      </c>
    </row>
    <row r="286" customFormat="false" ht="13" hidden="false" customHeight="false" outlineLevel="0" collapsed="false">
      <c r="G286" s="0" t="s">
        <v>492</v>
      </c>
      <c r="H286" s="0" t="s">
        <v>1156</v>
      </c>
    </row>
    <row r="287" customFormat="false" ht="13" hidden="false" customHeight="false" outlineLevel="0" collapsed="false">
      <c r="G287" s="0" t="s">
        <v>921</v>
      </c>
      <c r="H287" s="0" t="s">
        <v>1157</v>
      </c>
    </row>
    <row r="288" customFormat="false" ht="13" hidden="false" customHeight="false" outlineLevel="0" collapsed="false">
      <c r="G288" s="0" t="s">
        <v>460</v>
      </c>
      <c r="H288" s="0" t="s">
        <v>1158</v>
      </c>
    </row>
    <row r="289" customFormat="false" ht="13" hidden="false" customHeight="false" outlineLevel="0" collapsed="false">
      <c r="G289" s="0" t="s">
        <v>679</v>
      </c>
      <c r="H289" s="0" t="s">
        <v>1159</v>
      </c>
    </row>
    <row r="290" customFormat="false" ht="13" hidden="false" customHeight="false" outlineLevel="0" collapsed="false">
      <c r="G290" s="0" t="s">
        <v>487</v>
      </c>
      <c r="H290" s="0" t="s">
        <v>1160</v>
      </c>
    </row>
    <row r="291" customFormat="false" ht="13" hidden="false" customHeight="false" outlineLevel="0" collapsed="false">
      <c r="G291" s="0" t="s">
        <v>916</v>
      </c>
      <c r="H291" s="0" t="s">
        <v>1161</v>
      </c>
    </row>
    <row r="292" customFormat="false" ht="13" hidden="false" customHeight="false" outlineLevel="0" collapsed="false">
      <c r="G292" s="0" t="s">
        <v>455</v>
      </c>
      <c r="H292" s="0" t="s">
        <v>1162</v>
      </c>
    </row>
    <row r="293" customFormat="false" ht="13" hidden="false" customHeight="false" outlineLevel="0" collapsed="false">
      <c r="G293" s="0" t="s">
        <v>913</v>
      </c>
      <c r="H293" s="0" t="s">
        <v>1163</v>
      </c>
    </row>
    <row r="294" customFormat="false" ht="13" hidden="false" customHeight="false" outlineLevel="0" collapsed="false">
      <c r="G294" s="0" t="s">
        <v>482</v>
      </c>
      <c r="H294" s="0" t="s">
        <v>1164</v>
      </c>
    </row>
    <row r="295" customFormat="false" ht="13" hidden="false" customHeight="false" outlineLevel="0" collapsed="false">
      <c r="G295" s="0" t="s">
        <v>910</v>
      </c>
      <c r="H295" s="0" t="s">
        <v>1165</v>
      </c>
    </row>
    <row r="296" customFormat="false" ht="13" hidden="false" customHeight="false" outlineLevel="0" collapsed="false">
      <c r="G296" s="0" t="s">
        <v>450</v>
      </c>
      <c r="H296" s="0" t="s">
        <v>1166</v>
      </c>
    </row>
    <row r="297" customFormat="false" ht="13" hidden="false" customHeight="false" outlineLevel="0" collapsed="false">
      <c r="G297" s="0" t="s">
        <v>907</v>
      </c>
      <c r="H297" s="0" t="s">
        <v>1167</v>
      </c>
    </row>
    <row r="298" customFormat="false" ht="13" hidden="false" customHeight="false" outlineLevel="0" collapsed="false">
      <c r="G298" s="0" t="s">
        <v>477</v>
      </c>
      <c r="H298" s="0" t="s">
        <v>1168</v>
      </c>
    </row>
    <row r="299" customFormat="false" ht="13" hidden="false" customHeight="false" outlineLevel="0" collapsed="false">
      <c r="G299" s="0" t="s">
        <v>662</v>
      </c>
      <c r="H299" s="0" t="s">
        <v>1169</v>
      </c>
    </row>
    <row r="300" customFormat="false" ht="13" hidden="false" customHeight="false" outlineLevel="0" collapsed="false">
      <c r="G300" s="0" t="s">
        <v>445</v>
      </c>
      <c r="H300" s="0" t="s">
        <v>1170</v>
      </c>
    </row>
    <row r="301" customFormat="false" ht="13" hidden="false" customHeight="false" outlineLevel="0" collapsed="false">
      <c r="G301" s="0" t="s">
        <v>652</v>
      </c>
      <c r="H301" s="0" t="s">
        <v>1171</v>
      </c>
    </row>
    <row r="302" customFormat="false" ht="13" hidden="false" customHeight="false" outlineLevel="0" collapsed="false">
      <c r="G302" s="0" t="s">
        <v>472</v>
      </c>
      <c r="H302" s="0" t="s">
        <v>1172</v>
      </c>
    </row>
    <row r="303" customFormat="false" ht="13" hidden="false" customHeight="false" outlineLevel="0" collapsed="false">
      <c r="G303" s="0" t="s">
        <v>641</v>
      </c>
      <c r="H303" s="0" t="s">
        <v>1173</v>
      </c>
    </row>
    <row r="304" customFormat="false" ht="13" hidden="false" customHeight="false" outlineLevel="0" collapsed="false">
      <c r="G304" s="0" t="s">
        <v>292</v>
      </c>
      <c r="H304" s="0" t="s">
        <v>1174</v>
      </c>
    </row>
    <row r="305" customFormat="false" ht="13" hidden="false" customHeight="false" outlineLevel="0" collapsed="false">
      <c r="G305" s="0" t="s">
        <v>898</v>
      </c>
      <c r="H305" s="0" t="s">
        <v>1175</v>
      </c>
    </row>
    <row r="306" customFormat="false" ht="13" hidden="false" customHeight="false" outlineLevel="0" collapsed="false">
      <c r="G306" s="0" t="s">
        <v>467</v>
      </c>
      <c r="H306" s="0" t="s">
        <v>1176</v>
      </c>
    </row>
    <row r="307" customFormat="false" ht="13" hidden="false" customHeight="false" outlineLevel="0" collapsed="false">
      <c r="G307" s="0" t="s">
        <v>895</v>
      </c>
      <c r="H307" s="0" t="s">
        <v>1177</v>
      </c>
    </row>
    <row r="308" customFormat="false" ht="13" hidden="false" customHeight="false" outlineLevel="0" collapsed="false">
      <c r="G308" s="0" t="s">
        <v>436</v>
      </c>
      <c r="H308" s="0" t="s">
        <v>1178</v>
      </c>
    </row>
    <row r="309" customFormat="false" ht="13" hidden="false" customHeight="false" outlineLevel="0" collapsed="false">
      <c r="G309" s="0" t="s">
        <v>892</v>
      </c>
      <c r="H309" s="0" t="s">
        <v>1179</v>
      </c>
    </row>
    <row r="310" customFormat="false" ht="13" hidden="false" customHeight="false" outlineLevel="0" collapsed="false">
      <c r="G310" s="0" t="s">
        <v>462</v>
      </c>
      <c r="H310" s="0" t="s">
        <v>1180</v>
      </c>
    </row>
    <row r="311" customFormat="false" ht="13" hidden="false" customHeight="false" outlineLevel="0" collapsed="false">
      <c r="G311" s="0" t="s">
        <v>889</v>
      </c>
      <c r="H311" s="0" t="s">
        <v>1181</v>
      </c>
    </row>
    <row r="312" customFormat="false" ht="13" hidden="false" customHeight="false" outlineLevel="0" collapsed="false">
      <c r="G312" s="0" t="s">
        <v>431</v>
      </c>
      <c r="H312" s="0" t="s">
        <v>1182</v>
      </c>
    </row>
    <row r="313" customFormat="false" ht="13" hidden="false" customHeight="false" outlineLevel="0" collapsed="false">
      <c r="G313" s="0" t="s">
        <v>886</v>
      </c>
      <c r="H313" s="0" t="s">
        <v>1183</v>
      </c>
    </row>
    <row r="314" customFormat="false" ht="13" hidden="false" customHeight="false" outlineLevel="0" collapsed="false">
      <c r="G314" s="0" t="s">
        <v>457</v>
      </c>
      <c r="H314" s="0" t="s">
        <v>1184</v>
      </c>
    </row>
    <row r="315" customFormat="false" ht="13" hidden="false" customHeight="false" outlineLevel="0" collapsed="false">
      <c r="G315" s="0" t="s">
        <v>883</v>
      </c>
      <c r="H315" s="0" t="s">
        <v>1185</v>
      </c>
    </row>
    <row r="316" customFormat="false" ht="13" hidden="false" customHeight="false" outlineLevel="0" collapsed="false">
      <c r="G316" s="0" t="s">
        <v>426</v>
      </c>
      <c r="H316" s="0" t="s">
        <v>1186</v>
      </c>
    </row>
    <row r="317" customFormat="false" ht="13" hidden="false" customHeight="false" outlineLevel="0" collapsed="false">
      <c r="G317" s="0" t="s">
        <v>880</v>
      </c>
      <c r="H317" s="0" t="s">
        <v>1187</v>
      </c>
    </row>
    <row r="318" customFormat="false" ht="13" hidden="false" customHeight="false" outlineLevel="0" collapsed="false">
      <c r="G318" s="0" t="s">
        <v>452</v>
      </c>
      <c r="H318" s="0" t="s">
        <v>1188</v>
      </c>
    </row>
    <row r="319" customFormat="false" ht="13" hidden="false" customHeight="false" outlineLevel="0" collapsed="false">
      <c r="G319" s="0" t="s">
        <v>877</v>
      </c>
      <c r="H319" s="0" t="s">
        <v>1189</v>
      </c>
    </row>
    <row r="320" customFormat="false" ht="13" hidden="false" customHeight="false" outlineLevel="0" collapsed="false">
      <c r="G320" s="0" t="s">
        <v>421</v>
      </c>
      <c r="H320" s="0" t="s">
        <v>1190</v>
      </c>
    </row>
    <row r="321" customFormat="false" ht="13" hidden="false" customHeight="false" outlineLevel="0" collapsed="false">
      <c r="G321" s="0" t="s">
        <v>874</v>
      </c>
      <c r="H321" s="0" t="s">
        <v>1191</v>
      </c>
    </row>
    <row r="322" customFormat="false" ht="13" hidden="false" customHeight="false" outlineLevel="0" collapsed="false">
      <c r="G322" s="0" t="s">
        <v>447</v>
      </c>
      <c r="H322" s="0" t="s">
        <v>1192</v>
      </c>
    </row>
    <row r="323" customFormat="false" ht="13" hidden="false" customHeight="false" outlineLevel="0" collapsed="false">
      <c r="G323" s="0" t="s">
        <v>869</v>
      </c>
      <c r="H323" s="0" t="s">
        <v>1193</v>
      </c>
    </row>
    <row r="324" customFormat="false" ht="13" hidden="false" customHeight="false" outlineLevel="0" collapsed="false">
      <c r="G324" s="0" t="s">
        <v>416</v>
      </c>
      <c r="H324" s="0" t="s">
        <v>1194</v>
      </c>
    </row>
    <row r="325" customFormat="false" ht="13" hidden="false" customHeight="false" outlineLevel="0" collapsed="false">
      <c r="G325" s="0" t="s">
        <v>864</v>
      </c>
      <c r="H325" s="0" t="s">
        <v>1195</v>
      </c>
    </row>
    <row r="326" customFormat="false" ht="13" hidden="false" customHeight="false" outlineLevel="0" collapsed="false">
      <c r="G326" s="0" t="s">
        <v>442</v>
      </c>
      <c r="H326" s="0" t="s">
        <v>1196</v>
      </c>
    </row>
    <row r="327" customFormat="false" ht="13" hidden="false" customHeight="false" outlineLevel="0" collapsed="false">
      <c r="G327" s="0" t="s">
        <v>859</v>
      </c>
      <c r="H327" s="0" t="s">
        <v>1197</v>
      </c>
    </row>
    <row r="328" customFormat="false" ht="13" hidden="false" customHeight="false" outlineLevel="0" collapsed="false">
      <c r="G328" s="0" t="s">
        <v>411</v>
      </c>
      <c r="H328" s="0" t="s">
        <v>1198</v>
      </c>
    </row>
    <row r="329" customFormat="false" ht="13" hidden="false" customHeight="false" outlineLevel="0" collapsed="false">
      <c r="G329" s="0" t="s">
        <v>854</v>
      </c>
      <c r="H329" s="0" t="s">
        <v>1199</v>
      </c>
    </row>
    <row r="330" customFormat="false" ht="13" hidden="false" customHeight="false" outlineLevel="0" collapsed="false">
      <c r="G330" s="0" t="s">
        <v>438</v>
      </c>
      <c r="H330" s="0" t="s">
        <v>1200</v>
      </c>
    </row>
    <row r="331" customFormat="false" ht="13" hidden="false" customHeight="false" outlineLevel="0" collapsed="false">
      <c r="G331" s="0" t="s">
        <v>849</v>
      </c>
      <c r="H331" s="0" t="s">
        <v>1201</v>
      </c>
    </row>
    <row r="332" customFormat="false" ht="13" hidden="false" customHeight="false" outlineLevel="0" collapsed="false">
      <c r="G332" s="0" t="s">
        <v>406</v>
      </c>
      <c r="H332" s="0" t="s">
        <v>1202</v>
      </c>
    </row>
    <row r="333" customFormat="false" ht="13" hidden="false" customHeight="false" outlineLevel="0" collapsed="false">
      <c r="G333" s="0" t="s">
        <v>844</v>
      </c>
      <c r="H333" s="0" t="s">
        <v>1203</v>
      </c>
    </row>
    <row r="334" customFormat="false" ht="13" hidden="false" customHeight="false" outlineLevel="0" collapsed="false">
      <c r="G334" s="0" t="s">
        <v>433</v>
      </c>
      <c r="H334" s="0" t="s">
        <v>1204</v>
      </c>
    </row>
    <row r="335" customFormat="false" ht="13" hidden="false" customHeight="false" outlineLevel="0" collapsed="false">
      <c r="G335" s="0" t="s">
        <v>839</v>
      </c>
      <c r="H335" s="0" t="s">
        <v>1205</v>
      </c>
    </row>
    <row r="336" customFormat="false" ht="13" hidden="false" customHeight="false" outlineLevel="0" collapsed="false">
      <c r="G336" s="0" t="s">
        <v>401</v>
      </c>
      <c r="H336" s="0" t="s">
        <v>1206</v>
      </c>
    </row>
    <row r="337" customFormat="false" ht="13" hidden="false" customHeight="false" outlineLevel="0" collapsed="false">
      <c r="G337" s="0" t="s">
        <v>834</v>
      </c>
      <c r="H337" s="0" t="s">
        <v>1207</v>
      </c>
    </row>
    <row r="338" customFormat="false" ht="13" hidden="false" customHeight="false" outlineLevel="0" collapsed="false">
      <c r="G338" s="0" t="s">
        <v>428</v>
      </c>
      <c r="H338" s="0" t="s">
        <v>1208</v>
      </c>
    </row>
    <row r="339" customFormat="false" ht="13" hidden="false" customHeight="false" outlineLevel="0" collapsed="false">
      <c r="G339" s="0" t="s">
        <v>829</v>
      </c>
      <c r="H339" s="0" t="s">
        <v>1209</v>
      </c>
    </row>
    <row r="340" customFormat="false" ht="13" hidden="false" customHeight="false" outlineLevel="0" collapsed="false">
      <c r="G340" s="0" t="s">
        <v>396</v>
      </c>
      <c r="H340" s="0" t="s">
        <v>1210</v>
      </c>
    </row>
    <row r="341" customFormat="false" ht="13" hidden="false" customHeight="false" outlineLevel="0" collapsed="false">
      <c r="G341" s="0" t="s">
        <v>824</v>
      </c>
      <c r="H341" s="0" t="s">
        <v>1211</v>
      </c>
    </row>
    <row r="342" customFormat="false" ht="13" hidden="false" customHeight="false" outlineLevel="0" collapsed="false">
      <c r="G342" s="0" t="s">
        <v>423</v>
      </c>
      <c r="H342" s="0" t="s">
        <v>1212</v>
      </c>
    </row>
    <row r="343" customFormat="false" ht="13" hidden="false" customHeight="false" outlineLevel="0" collapsed="false">
      <c r="G343" s="0" t="s">
        <v>819</v>
      </c>
      <c r="H343" s="0" t="s">
        <v>1213</v>
      </c>
    </row>
    <row r="344" customFormat="false" ht="13" hidden="false" customHeight="false" outlineLevel="0" collapsed="false">
      <c r="G344" s="0" t="s">
        <v>391</v>
      </c>
      <c r="H344" s="0" t="s">
        <v>1214</v>
      </c>
    </row>
    <row r="345" customFormat="false" ht="13" hidden="false" customHeight="false" outlineLevel="0" collapsed="false">
      <c r="G345" s="0" t="s">
        <v>814</v>
      </c>
      <c r="H345" s="0" t="s">
        <v>1215</v>
      </c>
    </row>
    <row r="346" customFormat="false" ht="13" hidden="false" customHeight="false" outlineLevel="0" collapsed="false">
      <c r="G346" s="0" t="s">
        <v>418</v>
      </c>
      <c r="H346" s="0" t="s">
        <v>1216</v>
      </c>
    </row>
    <row r="347" customFormat="false" ht="13" hidden="false" customHeight="false" outlineLevel="0" collapsed="false">
      <c r="G347" s="0" t="s">
        <v>809</v>
      </c>
      <c r="H347" s="0" t="s">
        <v>1217</v>
      </c>
    </row>
    <row r="348" customFormat="false" ht="13" hidden="false" customHeight="false" outlineLevel="0" collapsed="false">
      <c r="G348" s="0" t="s">
        <v>386</v>
      </c>
      <c r="H348" s="0" t="s">
        <v>1218</v>
      </c>
    </row>
    <row r="349" customFormat="false" ht="13" hidden="false" customHeight="false" outlineLevel="0" collapsed="false">
      <c r="G349" s="0" t="s">
        <v>804</v>
      </c>
      <c r="H349" s="0" t="s">
        <v>1219</v>
      </c>
    </row>
    <row r="350" customFormat="false" ht="13" hidden="false" customHeight="false" outlineLevel="0" collapsed="false">
      <c r="G350" s="0" t="s">
        <v>413</v>
      </c>
      <c r="H350" s="0" t="s">
        <v>1220</v>
      </c>
    </row>
    <row r="351" customFormat="false" ht="13" hidden="false" customHeight="false" outlineLevel="0" collapsed="false">
      <c r="G351" s="0" t="s">
        <v>799</v>
      </c>
      <c r="H351" s="0" t="s">
        <v>1221</v>
      </c>
    </row>
    <row r="352" customFormat="false" ht="13" hidden="false" customHeight="false" outlineLevel="0" collapsed="false">
      <c r="G352" s="0" t="s">
        <v>381</v>
      </c>
      <c r="H352" s="0" t="s">
        <v>1222</v>
      </c>
    </row>
    <row r="353" customFormat="false" ht="13" hidden="false" customHeight="false" outlineLevel="0" collapsed="false">
      <c r="G353" s="0" t="s">
        <v>794</v>
      </c>
      <c r="H353" s="0" t="s">
        <v>1223</v>
      </c>
    </row>
    <row r="354" customFormat="false" ht="13" hidden="false" customHeight="false" outlineLevel="0" collapsed="false">
      <c r="G354" s="0" t="s">
        <v>408</v>
      </c>
      <c r="H354" s="0" t="s">
        <v>1224</v>
      </c>
    </row>
    <row r="355" customFormat="false" ht="13" hidden="false" customHeight="false" outlineLevel="0" collapsed="false">
      <c r="G355" s="0" t="s">
        <v>789</v>
      </c>
      <c r="H355" s="0" t="s">
        <v>1225</v>
      </c>
    </row>
    <row r="356" customFormat="false" ht="13" hidden="false" customHeight="false" outlineLevel="0" collapsed="false">
      <c r="G356" s="0" t="s">
        <v>374</v>
      </c>
      <c r="H356" s="0" t="s">
        <v>1226</v>
      </c>
    </row>
    <row r="357" customFormat="false" ht="13" hidden="false" customHeight="false" outlineLevel="0" collapsed="false">
      <c r="G357" s="0" t="s">
        <v>784</v>
      </c>
      <c r="H357" s="0" t="s">
        <v>1227</v>
      </c>
    </row>
    <row r="358" customFormat="false" ht="13" hidden="false" customHeight="false" outlineLevel="0" collapsed="false">
      <c r="G358" s="0" t="s">
        <v>403</v>
      </c>
      <c r="H358" s="0" t="s">
        <v>1228</v>
      </c>
    </row>
    <row r="359" customFormat="false" ht="13" hidden="false" customHeight="false" outlineLevel="0" collapsed="false">
      <c r="G359" s="0" t="s">
        <v>779</v>
      </c>
      <c r="H359" s="0" t="s">
        <v>1229</v>
      </c>
    </row>
    <row r="360" customFormat="false" ht="13" hidden="false" customHeight="false" outlineLevel="0" collapsed="false">
      <c r="G360" s="0" t="s">
        <v>367</v>
      </c>
      <c r="H360" s="0" t="s">
        <v>1230</v>
      </c>
    </row>
    <row r="361" customFormat="false" ht="13" hidden="false" customHeight="false" outlineLevel="0" collapsed="false">
      <c r="G361" s="0" t="s">
        <v>774</v>
      </c>
      <c r="H361" s="0" t="s">
        <v>1231</v>
      </c>
    </row>
    <row r="362" customFormat="false" ht="13" hidden="false" customHeight="false" outlineLevel="0" collapsed="false">
      <c r="G362" s="0" t="s">
        <v>398</v>
      </c>
      <c r="H362" s="0" t="s">
        <v>1232</v>
      </c>
    </row>
    <row r="363" customFormat="false" ht="13" hidden="false" customHeight="false" outlineLevel="0" collapsed="false">
      <c r="G363" s="0" t="s">
        <v>769</v>
      </c>
      <c r="H363" s="0" t="s">
        <v>1233</v>
      </c>
    </row>
    <row r="364" customFormat="false" ht="13" hidden="false" customHeight="false" outlineLevel="0" collapsed="false">
      <c r="G364" s="0" t="s">
        <v>360</v>
      </c>
      <c r="H364" s="0" t="s">
        <v>1234</v>
      </c>
    </row>
    <row r="365" customFormat="false" ht="13" hidden="false" customHeight="false" outlineLevel="0" collapsed="false">
      <c r="G365" s="0" t="s">
        <v>762</v>
      </c>
      <c r="H365" s="0" t="s">
        <v>1235</v>
      </c>
    </row>
    <row r="366" customFormat="false" ht="13" hidden="false" customHeight="false" outlineLevel="0" collapsed="false">
      <c r="G366" s="0" t="s">
        <v>393</v>
      </c>
      <c r="H366" s="0" t="s">
        <v>1236</v>
      </c>
    </row>
    <row r="367" customFormat="false" ht="13" hidden="false" customHeight="false" outlineLevel="0" collapsed="false">
      <c r="G367" s="0" t="s">
        <v>755</v>
      </c>
      <c r="H367" s="0" t="s">
        <v>1237</v>
      </c>
    </row>
    <row r="368" customFormat="false" ht="13" hidden="false" customHeight="false" outlineLevel="0" collapsed="false">
      <c r="G368" s="0" t="s">
        <v>353</v>
      </c>
      <c r="H368" s="0" t="s">
        <v>1238</v>
      </c>
    </row>
    <row r="369" customFormat="false" ht="13" hidden="false" customHeight="false" outlineLevel="0" collapsed="false">
      <c r="G369" s="0" t="s">
        <v>750</v>
      </c>
      <c r="H369" s="0" t="s">
        <v>1239</v>
      </c>
    </row>
    <row r="370" customFormat="false" ht="13" hidden="false" customHeight="false" outlineLevel="0" collapsed="false">
      <c r="G370" s="0" t="s">
        <v>388</v>
      </c>
      <c r="H370" s="0" t="s">
        <v>1240</v>
      </c>
    </row>
    <row r="371" customFormat="false" ht="13" hidden="false" customHeight="false" outlineLevel="0" collapsed="false">
      <c r="G371" s="0" t="s">
        <v>745</v>
      </c>
      <c r="H371" s="0" t="s">
        <v>1241</v>
      </c>
    </row>
    <row r="372" customFormat="false" ht="13" hidden="false" customHeight="false" outlineLevel="0" collapsed="false">
      <c r="G372" s="0" t="s">
        <v>346</v>
      </c>
      <c r="H372" s="0" t="s">
        <v>1242</v>
      </c>
    </row>
    <row r="373" customFormat="false" ht="13" hidden="false" customHeight="false" outlineLevel="0" collapsed="false">
      <c r="G373" s="0" t="s">
        <v>740</v>
      </c>
      <c r="H373" s="0" t="s">
        <v>1243</v>
      </c>
    </row>
    <row r="374" customFormat="false" ht="13" hidden="false" customHeight="false" outlineLevel="0" collapsed="false">
      <c r="G374" s="0" t="s">
        <v>383</v>
      </c>
      <c r="H374" s="0" t="s">
        <v>1244</v>
      </c>
    </row>
    <row r="375" customFormat="false" ht="13" hidden="false" customHeight="false" outlineLevel="0" collapsed="false">
      <c r="G375" s="0" t="s">
        <v>735</v>
      </c>
      <c r="H375" s="0" t="s">
        <v>1245</v>
      </c>
    </row>
    <row r="376" customFormat="false" ht="13" hidden="false" customHeight="false" outlineLevel="0" collapsed="false">
      <c r="G376" s="0" t="s">
        <v>339</v>
      </c>
      <c r="H376" s="0" t="s">
        <v>1246</v>
      </c>
    </row>
    <row r="377" customFormat="false" ht="13" hidden="false" customHeight="false" outlineLevel="0" collapsed="false">
      <c r="G377" s="0" t="s">
        <v>730</v>
      </c>
      <c r="H377" s="0" t="s">
        <v>1247</v>
      </c>
    </row>
    <row r="378" customFormat="false" ht="13" hidden="false" customHeight="false" outlineLevel="0" collapsed="false">
      <c r="G378" s="0" t="s">
        <v>376</v>
      </c>
      <c r="H378" s="0" t="s">
        <v>1248</v>
      </c>
    </row>
    <row r="379" customFormat="false" ht="13" hidden="false" customHeight="false" outlineLevel="0" collapsed="false">
      <c r="G379" s="0" t="s">
        <v>725</v>
      </c>
      <c r="H379" s="0" t="s">
        <v>1249</v>
      </c>
    </row>
    <row r="380" customFormat="false" ht="13" hidden="false" customHeight="false" outlineLevel="0" collapsed="false">
      <c r="G380" s="0" t="s">
        <v>332</v>
      </c>
      <c r="H380" s="0" t="s">
        <v>1250</v>
      </c>
    </row>
    <row r="381" customFormat="false" ht="13" hidden="false" customHeight="false" outlineLevel="0" collapsed="false">
      <c r="G381" s="0" t="s">
        <v>719</v>
      </c>
      <c r="H381" s="0" t="s">
        <v>1251</v>
      </c>
    </row>
    <row r="382" customFormat="false" ht="13" hidden="false" customHeight="false" outlineLevel="0" collapsed="false">
      <c r="G382" s="0" t="s">
        <v>369</v>
      </c>
      <c r="H382" s="0" t="s">
        <v>1252</v>
      </c>
    </row>
    <row r="383" customFormat="false" ht="13" hidden="false" customHeight="false" outlineLevel="0" collapsed="false">
      <c r="G383" s="0" t="s">
        <v>714</v>
      </c>
      <c r="H383" s="0" t="s">
        <v>1253</v>
      </c>
    </row>
    <row r="384" customFormat="false" ht="13" hidden="false" customHeight="false" outlineLevel="0" collapsed="false">
      <c r="G384" s="0" t="s">
        <v>325</v>
      </c>
      <c r="H384" s="0" t="s">
        <v>1254</v>
      </c>
    </row>
    <row r="385" customFormat="false" ht="13" hidden="false" customHeight="false" outlineLevel="0" collapsed="false">
      <c r="G385" s="0" t="s">
        <v>709</v>
      </c>
      <c r="H385" s="0" t="s">
        <v>1255</v>
      </c>
    </row>
    <row r="386" customFormat="false" ht="13" hidden="false" customHeight="false" outlineLevel="0" collapsed="false">
      <c r="G386" s="0" t="s">
        <v>362</v>
      </c>
      <c r="H386" s="0" t="s">
        <v>1256</v>
      </c>
    </row>
    <row r="387" customFormat="false" ht="13" hidden="false" customHeight="false" outlineLevel="0" collapsed="false">
      <c r="G387" s="0" t="s">
        <v>704</v>
      </c>
      <c r="H387" s="0" t="s">
        <v>1257</v>
      </c>
    </row>
    <row r="388" customFormat="false" ht="13" hidden="false" customHeight="false" outlineLevel="0" collapsed="false">
      <c r="G388" s="0" t="s">
        <v>318</v>
      </c>
      <c r="H388" s="0" t="s">
        <v>1258</v>
      </c>
    </row>
    <row r="389" customFormat="false" ht="13" hidden="false" customHeight="false" outlineLevel="0" collapsed="false">
      <c r="G389" s="0" t="s">
        <v>699</v>
      </c>
      <c r="H389" s="0" t="s">
        <v>1259</v>
      </c>
    </row>
    <row r="390" customFormat="false" ht="13" hidden="false" customHeight="false" outlineLevel="0" collapsed="false">
      <c r="G390" s="0" t="s">
        <v>355</v>
      </c>
      <c r="H390" s="0" t="s">
        <v>1260</v>
      </c>
    </row>
    <row r="391" customFormat="false" ht="13" hidden="false" customHeight="false" outlineLevel="0" collapsed="false">
      <c r="G391" s="0" t="s">
        <v>694</v>
      </c>
      <c r="H391" s="0" t="s">
        <v>1261</v>
      </c>
    </row>
    <row r="392" customFormat="false" ht="13" hidden="false" customHeight="false" outlineLevel="0" collapsed="false">
      <c r="G392" s="0" t="s">
        <v>311</v>
      </c>
      <c r="H392" s="0" t="s">
        <v>1262</v>
      </c>
    </row>
    <row r="393" customFormat="false" ht="13" hidden="false" customHeight="false" outlineLevel="0" collapsed="false">
      <c r="G393" s="0" t="s">
        <v>687</v>
      </c>
      <c r="H393" s="0" t="s">
        <v>1263</v>
      </c>
    </row>
    <row r="394" customFormat="false" ht="13" hidden="false" customHeight="false" outlineLevel="0" collapsed="false">
      <c r="G394" s="0" t="s">
        <v>348</v>
      </c>
      <c r="H394" s="0" t="s">
        <v>1264</v>
      </c>
    </row>
    <row r="395" customFormat="false" ht="13" hidden="false" customHeight="false" outlineLevel="0" collapsed="false">
      <c r="G395" s="0" t="s">
        <v>677</v>
      </c>
      <c r="H395" s="0" t="s">
        <v>1265</v>
      </c>
    </row>
    <row r="396" customFormat="false" ht="13" hidden="false" customHeight="false" outlineLevel="0" collapsed="false">
      <c r="G396" s="0" t="s">
        <v>304</v>
      </c>
      <c r="H396" s="0" t="s">
        <v>1266</v>
      </c>
    </row>
    <row r="397" customFormat="false" ht="13" hidden="false" customHeight="false" outlineLevel="0" collapsed="false">
      <c r="G397" s="0" t="s">
        <v>667</v>
      </c>
      <c r="H397" s="0" t="s">
        <v>1267</v>
      </c>
    </row>
    <row r="398" customFormat="false" ht="13" hidden="false" customHeight="false" outlineLevel="0" collapsed="false">
      <c r="G398" s="0" t="s">
        <v>341</v>
      </c>
      <c r="H398" s="0" t="s">
        <v>1268</v>
      </c>
    </row>
    <row r="399" customFormat="false" ht="13" hidden="false" customHeight="false" outlineLevel="0" collapsed="false">
      <c r="G399" s="0" t="s">
        <v>656</v>
      </c>
      <c r="H399" s="0" t="s">
        <v>1269</v>
      </c>
    </row>
    <row r="400" customFormat="false" ht="13" hidden="false" customHeight="false" outlineLevel="0" collapsed="false">
      <c r="G400" s="0" t="s">
        <v>297</v>
      </c>
      <c r="H400" s="0" t="s">
        <v>1270</v>
      </c>
    </row>
    <row r="401" customFormat="false" ht="13" hidden="false" customHeight="false" outlineLevel="0" collapsed="false">
      <c r="G401" s="0" t="s">
        <v>646</v>
      </c>
      <c r="H401" s="0" t="s">
        <v>1271</v>
      </c>
    </row>
    <row r="402" customFormat="false" ht="13" hidden="false" customHeight="false" outlineLevel="0" collapsed="false">
      <c r="G402" s="0" t="s">
        <v>334</v>
      </c>
      <c r="H402" s="0" t="s">
        <v>1272</v>
      </c>
    </row>
    <row r="403" customFormat="false" ht="13" hidden="false" customHeight="false" outlineLevel="0" collapsed="false">
      <c r="G403" s="0" t="s">
        <v>634</v>
      </c>
      <c r="H403" s="0" t="s">
        <v>1273</v>
      </c>
    </row>
    <row r="404" customFormat="false" ht="13" hidden="false" customHeight="false" outlineLevel="0" collapsed="false">
      <c r="G404" s="0" t="s">
        <v>291</v>
      </c>
      <c r="H404" s="0" t="s">
        <v>291</v>
      </c>
    </row>
  </sheetData>
  <mergeCells count="4">
    <mergeCell ref="A1:B1"/>
    <mergeCell ref="D1:E1"/>
    <mergeCell ref="G1:H1"/>
    <mergeCell ref="M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4"/>
  <sheetViews>
    <sheetView showFormulas="false" showGridLines="true" showRowColHeaders="true" showZeros="true" rightToLeft="false" tabSelected="true" showOutlineSymbols="true" defaultGridColor="true" view="normal" topLeftCell="L1" colorId="64" zoomScale="92" zoomScaleNormal="92" zoomScalePageLayoutView="100" workbookViewId="0">
      <selection pane="topLeft" activeCell="Q10" activeCellId="0" sqref="Q10:AF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5"/>
    <col collapsed="false" customWidth="true" hidden="false" outlineLevel="0" max="5" min="2" style="0" width="9.15"/>
    <col collapsed="false" customWidth="true" hidden="false" outlineLevel="0" max="8" min="7" style="0" width="9.15"/>
    <col collapsed="false" customWidth="true" hidden="false" outlineLevel="0" max="11" min="10" style="0" width="9.15"/>
    <col collapsed="false" customWidth="true" hidden="false" outlineLevel="0" max="13" min="13" style="0" width="5.5"/>
    <col collapsed="false" customWidth="true" hidden="false" outlineLevel="0" max="14" min="14" style="0" width="9.15"/>
  </cols>
  <sheetData>
    <row r="1" customFormat="false" ht="13" hidden="false" customHeight="false" outlineLevel="0" collapsed="false">
      <c r="G1" s="2" t="s">
        <v>1274</v>
      </c>
      <c r="H1" s="2"/>
      <c r="J1" s="2" t="s">
        <v>1275</v>
      </c>
      <c r="K1" s="2"/>
    </row>
    <row r="2" customFormat="false" ht="13" hidden="false" customHeight="false" outlineLevel="0" collapsed="false">
      <c r="A2" s="0" t="s">
        <v>1276</v>
      </c>
      <c r="B2" s="0" t="s">
        <v>282</v>
      </c>
      <c r="C2" s="0" t="s">
        <v>1277</v>
      </c>
      <c r="D2" s="0" t="s">
        <v>281</v>
      </c>
      <c r="E2" s="0" t="s">
        <v>3</v>
      </c>
      <c r="G2" s="0" t="s">
        <v>281</v>
      </c>
      <c r="H2" s="0" t="s">
        <v>282</v>
      </c>
      <c r="J2" s="0" t="s">
        <v>281</v>
      </c>
      <c r="K2" s="0" t="s">
        <v>282</v>
      </c>
    </row>
    <row r="3" customFormat="false" ht="13" hidden="false" customHeight="false" outlineLevel="0" collapsed="false">
      <c r="A3" s="0" t="s">
        <v>1278</v>
      </c>
      <c r="B3" s="0" t="s">
        <v>337</v>
      </c>
      <c r="C3" s="0" t="s">
        <v>1279</v>
      </c>
      <c r="D3" s="0" t="s">
        <v>289</v>
      </c>
      <c r="E3" s="0" t="n">
        <v>0.506642278214339</v>
      </c>
      <c r="G3" s="0" t="s">
        <v>291</v>
      </c>
      <c r="H3" s="0" t="s">
        <v>292</v>
      </c>
      <c r="J3" s="0" t="s">
        <v>291</v>
      </c>
      <c r="K3" s="0" t="s">
        <v>291</v>
      </c>
    </row>
    <row r="4" customFormat="false" ht="13" hidden="false" customHeight="false" outlineLevel="0" collapsed="false">
      <c r="A4" s="0" t="s">
        <v>1278</v>
      </c>
      <c r="B4" s="0" t="s">
        <v>338</v>
      </c>
      <c r="C4" s="0" t="s">
        <v>1280</v>
      </c>
      <c r="D4" s="0" t="s">
        <v>290</v>
      </c>
      <c r="E4" s="0" t="n">
        <v>0.539484887084527</v>
      </c>
      <c r="G4" s="0" t="s">
        <v>297</v>
      </c>
      <c r="H4" s="0" t="s">
        <v>1281</v>
      </c>
      <c r="J4" s="0" t="s">
        <v>634</v>
      </c>
      <c r="K4" s="0" t="s">
        <v>635</v>
      </c>
    </row>
    <row r="5" customFormat="false" ht="13" hidden="false" customHeight="false" outlineLevel="0" collapsed="false">
      <c r="A5" s="0" t="s">
        <v>1278</v>
      </c>
      <c r="B5" s="0" t="s">
        <v>1282</v>
      </c>
      <c r="C5" s="0" t="s">
        <v>1283</v>
      </c>
      <c r="D5" s="0" t="s">
        <v>1284</v>
      </c>
      <c r="E5" s="0" t="n">
        <v>0.660349108493216</v>
      </c>
      <c r="G5" s="0" t="s">
        <v>304</v>
      </c>
      <c r="H5" s="0" t="s">
        <v>1285</v>
      </c>
      <c r="J5" s="0" t="s">
        <v>334</v>
      </c>
      <c r="K5" s="0" t="s">
        <v>640</v>
      </c>
    </row>
    <row r="6" customFormat="false" ht="13" hidden="false" customHeight="false" outlineLevel="0" collapsed="false">
      <c r="A6" s="0" t="s">
        <v>1286</v>
      </c>
      <c r="B6" s="0" t="s">
        <v>1287</v>
      </c>
      <c r="C6" s="0" t="s">
        <v>1288</v>
      </c>
      <c r="D6" s="0" t="s">
        <v>1289</v>
      </c>
      <c r="E6" s="0" t="n">
        <v>0.481890008336162</v>
      </c>
      <c r="G6" s="0" t="s">
        <v>311</v>
      </c>
      <c r="H6" s="0" t="s">
        <v>1290</v>
      </c>
      <c r="J6" s="0" t="s">
        <v>646</v>
      </c>
      <c r="K6" s="0" t="s">
        <v>647</v>
      </c>
    </row>
    <row r="7" customFormat="false" ht="13" hidden="false" customHeight="false" outlineLevel="0" collapsed="false">
      <c r="A7" s="0" t="s">
        <v>1286</v>
      </c>
      <c r="B7" s="0" t="s">
        <v>1291</v>
      </c>
      <c r="C7" s="0" t="s">
        <v>1292</v>
      </c>
      <c r="D7" s="0" t="s">
        <v>1293</v>
      </c>
      <c r="E7" s="0" t="n">
        <v>0.479970216255459</v>
      </c>
      <c r="G7" s="0" t="s">
        <v>318</v>
      </c>
      <c r="H7" s="0" t="s">
        <v>1294</v>
      </c>
      <c r="J7" s="0" t="s">
        <v>297</v>
      </c>
      <c r="K7" s="0" t="s">
        <v>651</v>
      </c>
    </row>
    <row r="8" customFormat="false" ht="13" hidden="false" customHeight="false" outlineLevel="0" collapsed="false">
      <c r="A8" s="0" t="s">
        <v>1286</v>
      </c>
      <c r="B8" s="0" t="s">
        <v>1295</v>
      </c>
      <c r="C8" s="0" t="s">
        <v>1296</v>
      </c>
      <c r="D8" s="0" t="s">
        <v>1297</v>
      </c>
      <c r="E8" s="0" t="n">
        <v>0.516152388600931</v>
      </c>
      <c r="G8" s="0" t="s">
        <v>325</v>
      </c>
      <c r="H8" s="0" t="s">
        <v>1298</v>
      </c>
      <c r="J8" s="0" t="s">
        <v>656</v>
      </c>
      <c r="K8" s="0" t="s">
        <v>657</v>
      </c>
    </row>
    <row r="9" customFormat="false" ht="13" hidden="false" customHeight="false" outlineLevel="0" collapsed="false">
      <c r="A9" s="0" t="s">
        <v>1299</v>
      </c>
      <c r="B9" s="0" t="s">
        <v>1300</v>
      </c>
      <c r="C9" s="0" t="s">
        <v>1301</v>
      </c>
      <c r="D9" s="0" t="s">
        <v>1302</v>
      </c>
      <c r="E9" s="0" t="n">
        <v>0.488101663313871</v>
      </c>
      <c r="G9" s="0" t="s">
        <v>332</v>
      </c>
      <c r="H9" s="0" t="s">
        <v>1303</v>
      </c>
      <c r="J9" s="0" t="s">
        <v>341</v>
      </c>
      <c r="K9" s="0" t="s">
        <v>661</v>
      </c>
    </row>
    <row r="10" customFormat="false" ht="13" hidden="false" customHeight="false" outlineLevel="0" collapsed="false">
      <c r="A10" s="0" t="s">
        <v>1299</v>
      </c>
      <c r="B10" s="0" t="s">
        <v>1304</v>
      </c>
      <c r="C10" s="0" t="s">
        <v>1305</v>
      </c>
      <c r="D10" s="0" t="s">
        <v>1306</v>
      </c>
      <c r="E10" s="0" t="n">
        <v>0.702222050767688</v>
      </c>
      <c r="G10" s="0" t="s">
        <v>339</v>
      </c>
      <c r="H10" s="0" t="s">
        <v>1307</v>
      </c>
      <c r="J10" s="0" t="s">
        <v>667</v>
      </c>
      <c r="K10" s="0" t="s">
        <v>668</v>
      </c>
    </row>
    <row r="11" customFormat="false" ht="13" hidden="false" customHeight="false" outlineLevel="0" collapsed="false">
      <c r="A11" s="0" t="s">
        <v>1299</v>
      </c>
      <c r="B11" s="0" t="s">
        <v>1308</v>
      </c>
      <c r="C11" s="0" t="s">
        <v>1309</v>
      </c>
      <c r="D11" s="0" t="s">
        <v>1310</v>
      </c>
      <c r="E11" s="0" t="n">
        <v>0.721959738054814</v>
      </c>
      <c r="G11" s="0" t="s">
        <v>346</v>
      </c>
      <c r="H11" s="0" t="s">
        <v>1311</v>
      </c>
      <c r="J11" s="0" t="s">
        <v>304</v>
      </c>
      <c r="K11" s="0" t="s">
        <v>673</v>
      </c>
    </row>
    <row r="12" customFormat="false" ht="13" hidden="false" customHeight="false" outlineLevel="0" collapsed="false">
      <c r="A12" s="0" t="s">
        <v>1312</v>
      </c>
      <c r="B12" s="0" t="s">
        <v>1313</v>
      </c>
      <c r="C12" s="0" t="s">
        <v>462</v>
      </c>
      <c r="D12" s="0" t="s">
        <v>1314</v>
      </c>
      <c r="E12" s="0" t="n">
        <v>0.578305026884015</v>
      </c>
      <c r="G12" s="0" t="s">
        <v>353</v>
      </c>
      <c r="H12" s="0" t="s">
        <v>1315</v>
      </c>
      <c r="J12" s="0" t="s">
        <v>677</v>
      </c>
      <c r="K12" s="0" t="s">
        <v>678</v>
      </c>
    </row>
    <row r="13" customFormat="false" ht="13" hidden="false" customHeight="false" outlineLevel="0" collapsed="false">
      <c r="A13" s="0" t="s">
        <v>1312</v>
      </c>
      <c r="B13" s="0" t="s">
        <v>1316</v>
      </c>
      <c r="C13" s="0" t="s">
        <v>1317</v>
      </c>
      <c r="D13" s="0" t="s">
        <v>1318</v>
      </c>
      <c r="E13" s="0" t="n">
        <v>0.830738157804297</v>
      </c>
      <c r="G13" s="0" t="s">
        <v>360</v>
      </c>
      <c r="H13" s="0" t="s">
        <v>1319</v>
      </c>
      <c r="J13" s="0" t="s">
        <v>348</v>
      </c>
      <c r="K13" s="0" t="s">
        <v>683</v>
      </c>
    </row>
    <row r="14" customFormat="false" ht="13" hidden="false" customHeight="false" outlineLevel="0" collapsed="false">
      <c r="A14" s="0" t="s">
        <v>1312</v>
      </c>
      <c r="B14" s="0" t="s">
        <v>1320</v>
      </c>
      <c r="C14" s="0" t="s">
        <v>1321</v>
      </c>
      <c r="D14" s="0" t="s">
        <v>1322</v>
      </c>
      <c r="E14" s="0" t="n">
        <v>0.737543254392984</v>
      </c>
      <c r="G14" s="0" t="s">
        <v>367</v>
      </c>
      <c r="H14" s="0" t="s">
        <v>1323</v>
      </c>
      <c r="J14" s="0" t="s">
        <v>687</v>
      </c>
      <c r="K14" s="0" t="s">
        <v>688</v>
      </c>
    </row>
    <row r="15" customFormat="false" ht="13" hidden="false" customHeight="false" outlineLevel="0" collapsed="false">
      <c r="A15" s="0" t="s">
        <v>1312</v>
      </c>
      <c r="B15" s="0" t="s">
        <v>1324</v>
      </c>
      <c r="C15" s="0" t="s">
        <v>1325</v>
      </c>
      <c r="D15" s="0" t="s">
        <v>1326</v>
      </c>
      <c r="E15" s="0" t="n">
        <v>0.527503384646242</v>
      </c>
      <c r="G15" s="0" t="s">
        <v>374</v>
      </c>
      <c r="H15" s="0" t="s">
        <v>1327</v>
      </c>
      <c r="J15" s="0" t="s">
        <v>311</v>
      </c>
      <c r="K15" s="0" t="s">
        <v>691</v>
      </c>
    </row>
    <row r="16" customFormat="false" ht="13" hidden="false" customHeight="false" outlineLevel="0" collapsed="false">
      <c r="A16" s="0" t="s">
        <v>1312</v>
      </c>
      <c r="B16" s="0" t="s">
        <v>1328</v>
      </c>
      <c r="C16" s="0" t="s">
        <v>1329</v>
      </c>
      <c r="D16" s="0" t="s">
        <v>1330</v>
      </c>
      <c r="E16" s="0" t="n">
        <v>0.778555101475376</v>
      </c>
      <c r="G16" s="0" t="s">
        <v>381</v>
      </c>
      <c r="H16" s="0" t="s">
        <v>1331</v>
      </c>
      <c r="J16" s="0" t="s">
        <v>694</v>
      </c>
      <c r="K16" s="0" t="s">
        <v>695</v>
      </c>
    </row>
    <row r="17" customFormat="false" ht="13" hidden="false" customHeight="false" outlineLevel="0" collapsed="false">
      <c r="A17" s="0" t="s">
        <v>1312</v>
      </c>
      <c r="B17" s="0" t="s">
        <v>1332</v>
      </c>
      <c r="C17" s="0" t="s">
        <v>1333</v>
      </c>
      <c r="D17" s="0" t="s">
        <v>1334</v>
      </c>
      <c r="E17" s="0" t="n">
        <v>0.815137693544635</v>
      </c>
      <c r="G17" s="0" t="s">
        <v>386</v>
      </c>
      <c r="H17" s="0" t="s">
        <v>1335</v>
      </c>
      <c r="J17" s="0" t="s">
        <v>355</v>
      </c>
      <c r="K17" s="0" t="s">
        <v>697</v>
      </c>
    </row>
    <row r="18" customFormat="false" ht="13" hidden="false" customHeight="false" outlineLevel="0" collapsed="false">
      <c r="G18" s="0" t="s">
        <v>391</v>
      </c>
      <c r="H18" s="0" t="s">
        <v>1336</v>
      </c>
      <c r="J18" s="0" t="s">
        <v>699</v>
      </c>
      <c r="K18" s="0" t="s">
        <v>700</v>
      </c>
    </row>
    <row r="19" customFormat="false" ht="13" hidden="false" customHeight="false" outlineLevel="0" collapsed="false">
      <c r="G19" s="0" t="s">
        <v>396</v>
      </c>
      <c r="H19" s="0" t="s">
        <v>1337</v>
      </c>
      <c r="J19" s="0" t="s">
        <v>318</v>
      </c>
      <c r="K19" s="0" t="s">
        <v>702</v>
      </c>
    </row>
    <row r="20" customFormat="false" ht="13" hidden="false" customHeight="false" outlineLevel="0" collapsed="false">
      <c r="G20" s="0" t="s">
        <v>401</v>
      </c>
      <c r="H20" s="0" t="s">
        <v>1338</v>
      </c>
      <c r="J20" s="0" t="s">
        <v>704</v>
      </c>
      <c r="K20" s="0" t="s">
        <v>705</v>
      </c>
    </row>
    <row r="21" customFormat="false" ht="13" hidden="false" customHeight="false" outlineLevel="0" collapsed="false">
      <c r="G21" s="0" t="s">
        <v>406</v>
      </c>
      <c r="H21" s="0" t="s">
        <v>1339</v>
      </c>
      <c r="J21" s="0" t="s">
        <v>362</v>
      </c>
      <c r="K21" s="0" t="s">
        <v>707</v>
      </c>
    </row>
    <row r="22" customFormat="false" ht="13" hidden="false" customHeight="false" outlineLevel="0" collapsed="false">
      <c r="G22" s="0" t="s">
        <v>411</v>
      </c>
      <c r="H22" s="0" t="s">
        <v>1340</v>
      </c>
      <c r="J22" s="0" t="s">
        <v>709</v>
      </c>
      <c r="K22" s="0" t="s">
        <v>710</v>
      </c>
    </row>
    <row r="23" customFormat="false" ht="13" hidden="false" customHeight="false" outlineLevel="0" collapsed="false">
      <c r="G23" s="0" t="s">
        <v>416</v>
      </c>
      <c r="H23" s="0" t="s">
        <v>1341</v>
      </c>
      <c r="J23" s="0" t="s">
        <v>325</v>
      </c>
      <c r="K23" s="0" t="s">
        <v>712</v>
      </c>
    </row>
    <row r="24" customFormat="false" ht="13" hidden="false" customHeight="false" outlineLevel="0" collapsed="false">
      <c r="G24" s="0" t="s">
        <v>421</v>
      </c>
      <c r="H24" s="0" t="s">
        <v>1342</v>
      </c>
      <c r="J24" s="0" t="s">
        <v>714</v>
      </c>
      <c r="K24" s="0" t="s">
        <v>715</v>
      </c>
    </row>
    <row r="25" customFormat="false" ht="13" hidden="false" customHeight="false" outlineLevel="0" collapsed="false">
      <c r="G25" s="0" t="s">
        <v>426</v>
      </c>
      <c r="H25" s="0" t="s">
        <v>1343</v>
      </c>
      <c r="J25" s="0" t="s">
        <v>369</v>
      </c>
      <c r="K25" s="0" t="s">
        <v>717</v>
      </c>
    </row>
    <row r="26" customFormat="false" ht="13" hidden="false" customHeight="false" outlineLevel="0" collapsed="false">
      <c r="G26" s="0" t="s">
        <v>431</v>
      </c>
      <c r="H26" s="0" t="s">
        <v>1344</v>
      </c>
      <c r="J26" s="0" t="s">
        <v>719</v>
      </c>
      <c r="K26" s="0" t="s">
        <v>720</v>
      </c>
    </row>
    <row r="27" customFormat="false" ht="13" hidden="false" customHeight="false" outlineLevel="0" collapsed="false">
      <c r="G27" s="0" t="s">
        <v>436</v>
      </c>
      <c r="H27" s="0" t="s">
        <v>1345</v>
      </c>
      <c r="J27" s="0" t="s">
        <v>332</v>
      </c>
      <c r="K27" s="0" t="s">
        <v>722</v>
      </c>
    </row>
    <row r="28" customFormat="false" ht="13" hidden="false" customHeight="false" outlineLevel="0" collapsed="false">
      <c r="G28" s="0" t="s">
        <v>292</v>
      </c>
      <c r="H28" s="0" t="s">
        <v>1346</v>
      </c>
      <c r="J28" s="0" t="s">
        <v>725</v>
      </c>
      <c r="K28" s="0" t="s">
        <v>726</v>
      </c>
    </row>
    <row r="29" customFormat="false" ht="13" hidden="false" customHeight="false" outlineLevel="0" collapsed="false">
      <c r="G29" s="0" t="s">
        <v>445</v>
      </c>
      <c r="H29" s="0" t="s">
        <v>1347</v>
      </c>
      <c r="J29" s="0" t="s">
        <v>376</v>
      </c>
      <c r="K29" s="0" t="s">
        <v>728</v>
      </c>
    </row>
    <row r="30" customFormat="false" ht="13" hidden="false" customHeight="false" outlineLevel="0" collapsed="false">
      <c r="G30" s="0" t="s">
        <v>450</v>
      </c>
      <c r="H30" s="0" t="s">
        <v>1348</v>
      </c>
      <c r="J30" s="0" t="s">
        <v>730</v>
      </c>
      <c r="K30" s="0" t="s">
        <v>731</v>
      </c>
    </row>
    <row r="31" customFormat="false" ht="13" hidden="false" customHeight="false" outlineLevel="0" collapsed="false">
      <c r="G31" s="0" t="s">
        <v>455</v>
      </c>
      <c r="H31" s="0" t="s">
        <v>1349</v>
      </c>
      <c r="J31" s="0" t="s">
        <v>339</v>
      </c>
      <c r="K31" s="0" t="s">
        <v>733</v>
      </c>
    </row>
    <row r="32" customFormat="false" ht="13" hidden="false" customHeight="false" outlineLevel="0" collapsed="false">
      <c r="G32" s="0" t="s">
        <v>460</v>
      </c>
      <c r="H32" s="0" t="s">
        <v>1350</v>
      </c>
      <c r="J32" s="0" t="s">
        <v>735</v>
      </c>
      <c r="K32" s="0" t="s">
        <v>736</v>
      </c>
    </row>
    <row r="33" customFormat="false" ht="13" hidden="false" customHeight="false" outlineLevel="0" collapsed="false">
      <c r="G33" s="0" t="s">
        <v>465</v>
      </c>
      <c r="H33" s="0" t="s">
        <v>1351</v>
      </c>
      <c r="J33" s="0" t="s">
        <v>383</v>
      </c>
      <c r="K33" s="0" t="s">
        <v>738</v>
      </c>
    </row>
    <row r="34" customFormat="false" ht="13" hidden="false" customHeight="false" outlineLevel="0" collapsed="false">
      <c r="G34" s="0" t="s">
        <v>470</v>
      </c>
      <c r="H34" s="0" t="s">
        <v>1352</v>
      </c>
      <c r="J34" s="0" t="s">
        <v>740</v>
      </c>
      <c r="K34" s="0" t="s">
        <v>741</v>
      </c>
    </row>
    <row r="35" customFormat="false" ht="13" hidden="false" customHeight="false" outlineLevel="0" collapsed="false">
      <c r="G35" s="0" t="s">
        <v>475</v>
      </c>
      <c r="H35" s="0" t="s">
        <v>1353</v>
      </c>
      <c r="J35" s="0" t="s">
        <v>346</v>
      </c>
      <c r="K35" s="0" t="s">
        <v>743</v>
      </c>
    </row>
    <row r="36" customFormat="false" ht="13" hidden="false" customHeight="false" outlineLevel="0" collapsed="false">
      <c r="G36" s="0" t="s">
        <v>480</v>
      </c>
      <c r="H36" s="0" t="s">
        <v>1354</v>
      </c>
      <c r="J36" s="0" t="s">
        <v>745</v>
      </c>
      <c r="K36" s="0" t="s">
        <v>746</v>
      </c>
    </row>
    <row r="37" customFormat="false" ht="13" hidden="false" customHeight="false" outlineLevel="0" collapsed="false">
      <c r="G37" s="0" t="s">
        <v>485</v>
      </c>
      <c r="H37" s="0" t="s">
        <v>747</v>
      </c>
      <c r="J37" s="0" t="s">
        <v>388</v>
      </c>
      <c r="K37" s="0" t="s">
        <v>748</v>
      </c>
    </row>
    <row r="38" customFormat="false" ht="13" hidden="false" customHeight="false" outlineLevel="0" collapsed="false">
      <c r="G38" s="0" t="s">
        <v>485</v>
      </c>
      <c r="H38" s="0" t="s">
        <v>788</v>
      </c>
      <c r="J38" s="0" t="s">
        <v>750</v>
      </c>
      <c r="K38" s="0" t="s">
        <v>751</v>
      </c>
    </row>
    <row r="39" customFormat="false" ht="13" hidden="false" customHeight="false" outlineLevel="0" collapsed="false">
      <c r="G39" s="0" t="s">
        <v>480</v>
      </c>
      <c r="H39" s="0" t="s">
        <v>1355</v>
      </c>
      <c r="J39" s="0" t="s">
        <v>353</v>
      </c>
      <c r="K39" s="0" t="s">
        <v>753</v>
      </c>
    </row>
    <row r="40" customFormat="false" ht="13" hidden="false" customHeight="false" outlineLevel="0" collapsed="false">
      <c r="G40" s="0" t="s">
        <v>475</v>
      </c>
      <c r="H40" s="0" t="s">
        <v>1356</v>
      </c>
      <c r="J40" s="0" t="s">
        <v>755</v>
      </c>
      <c r="K40" s="0" t="s">
        <v>756</v>
      </c>
    </row>
    <row r="41" customFormat="false" ht="13" hidden="false" customHeight="false" outlineLevel="0" collapsed="false">
      <c r="G41" s="0" t="s">
        <v>470</v>
      </c>
      <c r="H41" s="0" t="s">
        <v>1357</v>
      </c>
      <c r="J41" s="0" t="s">
        <v>393</v>
      </c>
      <c r="K41" s="0" t="s">
        <v>759</v>
      </c>
    </row>
    <row r="42" customFormat="false" ht="13" hidden="false" customHeight="false" outlineLevel="0" collapsed="false">
      <c r="G42" s="0" t="s">
        <v>465</v>
      </c>
      <c r="H42" s="0" t="s">
        <v>1358</v>
      </c>
      <c r="J42" s="0" t="s">
        <v>762</v>
      </c>
      <c r="K42" s="0" t="s">
        <v>763</v>
      </c>
    </row>
    <row r="43" customFormat="false" ht="13" hidden="false" customHeight="false" outlineLevel="0" collapsed="false">
      <c r="G43" s="0" t="s">
        <v>460</v>
      </c>
      <c r="H43" s="0" t="s">
        <v>1359</v>
      </c>
      <c r="J43" s="0" t="s">
        <v>360</v>
      </c>
      <c r="K43" s="0" t="s">
        <v>766</v>
      </c>
    </row>
    <row r="44" customFormat="false" ht="13" hidden="false" customHeight="false" outlineLevel="0" collapsed="false">
      <c r="G44" s="0" t="s">
        <v>455</v>
      </c>
      <c r="H44" s="0" t="s">
        <v>1360</v>
      </c>
      <c r="J44" s="0" t="s">
        <v>769</v>
      </c>
      <c r="K44" s="0" t="s">
        <v>770</v>
      </c>
    </row>
    <row r="45" customFormat="false" ht="13" hidden="false" customHeight="false" outlineLevel="0" collapsed="false">
      <c r="G45" s="0" t="s">
        <v>450</v>
      </c>
      <c r="H45" s="0" t="s">
        <v>1361</v>
      </c>
      <c r="J45" s="0" t="s">
        <v>398</v>
      </c>
      <c r="K45" s="0" t="s">
        <v>772</v>
      </c>
    </row>
    <row r="46" customFormat="false" ht="13" hidden="false" customHeight="false" outlineLevel="0" collapsed="false">
      <c r="G46" s="0" t="s">
        <v>445</v>
      </c>
      <c r="H46" s="0" t="s">
        <v>1362</v>
      </c>
      <c r="J46" s="0" t="s">
        <v>774</v>
      </c>
      <c r="K46" s="0" t="s">
        <v>775</v>
      </c>
    </row>
    <row r="47" customFormat="false" ht="13" hidden="false" customHeight="false" outlineLevel="0" collapsed="false">
      <c r="G47" s="0" t="s">
        <v>292</v>
      </c>
      <c r="H47" s="0" t="s">
        <v>1363</v>
      </c>
      <c r="J47" s="0" t="s">
        <v>367</v>
      </c>
      <c r="K47" s="0" t="s">
        <v>777</v>
      </c>
    </row>
    <row r="48" customFormat="false" ht="13" hidden="false" customHeight="false" outlineLevel="0" collapsed="false">
      <c r="G48" s="0" t="s">
        <v>436</v>
      </c>
      <c r="H48" s="0" t="s">
        <v>1364</v>
      </c>
      <c r="J48" s="0" t="s">
        <v>779</v>
      </c>
      <c r="K48" s="0" t="s">
        <v>780</v>
      </c>
    </row>
    <row r="49" customFormat="false" ht="13" hidden="false" customHeight="false" outlineLevel="0" collapsed="false">
      <c r="G49" s="0" t="s">
        <v>431</v>
      </c>
      <c r="H49" s="0" t="s">
        <v>1365</v>
      </c>
      <c r="J49" s="0" t="s">
        <v>403</v>
      </c>
      <c r="K49" s="0" t="s">
        <v>782</v>
      </c>
    </row>
    <row r="50" customFormat="false" ht="13" hidden="false" customHeight="false" outlineLevel="0" collapsed="false">
      <c r="G50" s="0" t="s">
        <v>426</v>
      </c>
      <c r="H50" s="0" t="s">
        <v>1366</v>
      </c>
      <c r="J50" s="0" t="s">
        <v>784</v>
      </c>
      <c r="K50" s="0" t="s">
        <v>785</v>
      </c>
    </row>
    <row r="51" customFormat="false" ht="13" hidden="false" customHeight="false" outlineLevel="0" collapsed="false">
      <c r="G51" s="0" t="s">
        <v>421</v>
      </c>
      <c r="H51" s="0" t="s">
        <v>1367</v>
      </c>
      <c r="J51" s="0" t="s">
        <v>374</v>
      </c>
      <c r="K51" s="0" t="s">
        <v>787</v>
      </c>
    </row>
    <row r="52" customFormat="false" ht="13" hidden="false" customHeight="false" outlineLevel="0" collapsed="false">
      <c r="G52" s="0" t="s">
        <v>416</v>
      </c>
      <c r="H52" s="0" t="s">
        <v>1368</v>
      </c>
      <c r="J52" s="0" t="s">
        <v>789</v>
      </c>
      <c r="K52" s="0" t="s">
        <v>790</v>
      </c>
    </row>
    <row r="53" customFormat="false" ht="13" hidden="false" customHeight="false" outlineLevel="0" collapsed="false">
      <c r="G53" s="0" t="s">
        <v>411</v>
      </c>
      <c r="H53" s="0" t="s">
        <v>1369</v>
      </c>
      <c r="J53" s="0" t="s">
        <v>408</v>
      </c>
      <c r="K53" s="0" t="s">
        <v>792</v>
      </c>
    </row>
    <row r="54" customFormat="false" ht="13" hidden="false" customHeight="false" outlineLevel="0" collapsed="false">
      <c r="G54" s="0" t="s">
        <v>406</v>
      </c>
      <c r="H54" s="0" t="s">
        <v>1370</v>
      </c>
      <c r="J54" s="0" t="s">
        <v>794</v>
      </c>
      <c r="K54" s="0" t="s">
        <v>795</v>
      </c>
    </row>
    <row r="55" customFormat="false" ht="13" hidden="false" customHeight="false" outlineLevel="0" collapsed="false">
      <c r="G55" s="0" t="s">
        <v>401</v>
      </c>
      <c r="H55" s="0" t="s">
        <v>1371</v>
      </c>
      <c r="J55" s="0" t="s">
        <v>381</v>
      </c>
      <c r="K55" s="0" t="s">
        <v>797</v>
      </c>
    </row>
    <row r="56" customFormat="false" ht="13" hidden="false" customHeight="false" outlineLevel="0" collapsed="false">
      <c r="G56" s="0" t="s">
        <v>396</v>
      </c>
      <c r="H56" s="0" t="s">
        <v>1372</v>
      </c>
      <c r="J56" s="0" t="s">
        <v>799</v>
      </c>
      <c r="K56" s="0" t="s">
        <v>800</v>
      </c>
    </row>
    <row r="57" customFormat="false" ht="13" hidden="false" customHeight="false" outlineLevel="0" collapsed="false">
      <c r="G57" s="0" t="s">
        <v>391</v>
      </c>
      <c r="H57" s="0" t="s">
        <v>1373</v>
      </c>
      <c r="J57" s="0" t="s">
        <v>413</v>
      </c>
      <c r="K57" s="0" t="s">
        <v>802</v>
      </c>
    </row>
    <row r="58" customFormat="false" ht="13" hidden="false" customHeight="false" outlineLevel="0" collapsed="false">
      <c r="G58" s="0" t="s">
        <v>386</v>
      </c>
      <c r="H58" s="0" t="s">
        <v>1374</v>
      </c>
      <c r="J58" s="0" t="s">
        <v>804</v>
      </c>
      <c r="K58" s="0" t="s">
        <v>805</v>
      </c>
    </row>
    <row r="59" customFormat="false" ht="13" hidden="false" customHeight="false" outlineLevel="0" collapsed="false">
      <c r="G59" s="0" t="s">
        <v>381</v>
      </c>
      <c r="H59" s="0" t="s">
        <v>1375</v>
      </c>
      <c r="J59" s="0" t="s">
        <v>386</v>
      </c>
      <c r="K59" s="0" t="s">
        <v>807</v>
      </c>
    </row>
    <row r="60" customFormat="false" ht="13" hidden="false" customHeight="false" outlineLevel="0" collapsed="false">
      <c r="G60" s="0" t="s">
        <v>374</v>
      </c>
      <c r="H60" s="0" t="s">
        <v>1376</v>
      </c>
      <c r="J60" s="0" t="s">
        <v>809</v>
      </c>
      <c r="K60" s="0" t="s">
        <v>810</v>
      </c>
    </row>
    <row r="61" customFormat="false" ht="13" hidden="false" customHeight="false" outlineLevel="0" collapsed="false">
      <c r="G61" s="0" t="s">
        <v>367</v>
      </c>
      <c r="H61" s="0" t="s">
        <v>1377</v>
      </c>
      <c r="J61" s="0" t="s">
        <v>418</v>
      </c>
      <c r="K61" s="0" t="s">
        <v>812</v>
      </c>
    </row>
    <row r="62" customFormat="false" ht="13" hidden="false" customHeight="false" outlineLevel="0" collapsed="false">
      <c r="G62" s="0" t="s">
        <v>360</v>
      </c>
      <c r="H62" s="0" t="s">
        <v>1378</v>
      </c>
      <c r="J62" s="0" t="s">
        <v>814</v>
      </c>
      <c r="K62" s="0" t="s">
        <v>815</v>
      </c>
    </row>
    <row r="63" customFormat="false" ht="13" hidden="false" customHeight="false" outlineLevel="0" collapsed="false">
      <c r="G63" s="0" t="s">
        <v>353</v>
      </c>
      <c r="H63" s="0" t="s">
        <v>1379</v>
      </c>
      <c r="J63" s="0" t="s">
        <v>391</v>
      </c>
      <c r="K63" s="0" t="s">
        <v>817</v>
      </c>
    </row>
    <row r="64" customFormat="false" ht="13" hidden="false" customHeight="false" outlineLevel="0" collapsed="false">
      <c r="G64" s="0" t="s">
        <v>346</v>
      </c>
      <c r="H64" s="0" t="s">
        <v>1380</v>
      </c>
      <c r="J64" s="0" t="s">
        <v>819</v>
      </c>
      <c r="K64" s="0" t="s">
        <v>820</v>
      </c>
    </row>
    <row r="65" customFormat="false" ht="13" hidden="false" customHeight="false" outlineLevel="0" collapsed="false">
      <c r="G65" s="0" t="s">
        <v>339</v>
      </c>
      <c r="H65" s="0" t="s">
        <v>1381</v>
      </c>
      <c r="J65" s="0" t="s">
        <v>423</v>
      </c>
      <c r="K65" s="0" t="s">
        <v>822</v>
      </c>
    </row>
    <row r="66" customFormat="false" ht="13" hidden="false" customHeight="false" outlineLevel="0" collapsed="false">
      <c r="G66" s="0" t="s">
        <v>332</v>
      </c>
      <c r="H66" s="0" t="s">
        <v>1382</v>
      </c>
      <c r="J66" s="0" t="s">
        <v>824</v>
      </c>
      <c r="K66" s="0" t="s">
        <v>825</v>
      </c>
    </row>
    <row r="67" customFormat="false" ht="13" hidden="false" customHeight="false" outlineLevel="0" collapsed="false">
      <c r="G67" s="0" t="s">
        <v>325</v>
      </c>
      <c r="H67" s="0" t="s">
        <v>1383</v>
      </c>
      <c r="J67" s="0" t="s">
        <v>396</v>
      </c>
      <c r="K67" s="0" t="s">
        <v>827</v>
      </c>
    </row>
    <row r="68" customFormat="false" ht="13" hidden="false" customHeight="false" outlineLevel="0" collapsed="false">
      <c r="G68" s="0" t="s">
        <v>318</v>
      </c>
      <c r="H68" s="0" t="s">
        <v>1384</v>
      </c>
      <c r="J68" s="0" t="s">
        <v>829</v>
      </c>
      <c r="K68" s="0" t="s">
        <v>830</v>
      </c>
    </row>
    <row r="69" customFormat="false" ht="13" hidden="false" customHeight="false" outlineLevel="0" collapsed="false">
      <c r="G69" s="0" t="s">
        <v>311</v>
      </c>
      <c r="H69" s="0" t="s">
        <v>1385</v>
      </c>
      <c r="J69" s="0" t="s">
        <v>428</v>
      </c>
      <c r="K69" s="0" t="s">
        <v>832</v>
      </c>
    </row>
    <row r="70" customFormat="false" ht="13" hidden="false" customHeight="false" outlineLevel="0" collapsed="false">
      <c r="G70" s="0" t="s">
        <v>304</v>
      </c>
      <c r="H70" s="0" t="s">
        <v>1386</v>
      </c>
      <c r="J70" s="0" t="s">
        <v>834</v>
      </c>
      <c r="K70" s="0" t="s">
        <v>835</v>
      </c>
    </row>
    <row r="71" customFormat="false" ht="13" hidden="false" customHeight="false" outlineLevel="0" collapsed="false">
      <c r="G71" s="0" t="s">
        <v>297</v>
      </c>
      <c r="H71" s="0" t="s">
        <v>1387</v>
      </c>
      <c r="J71" s="0" t="s">
        <v>401</v>
      </c>
      <c r="K71" s="0" t="s">
        <v>837</v>
      </c>
    </row>
    <row r="72" customFormat="false" ht="13" hidden="false" customHeight="false" outlineLevel="0" collapsed="false">
      <c r="G72" s="0" t="s">
        <v>291</v>
      </c>
      <c r="H72" s="0" t="s">
        <v>1388</v>
      </c>
      <c r="J72" s="0" t="s">
        <v>839</v>
      </c>
      <c r="K72" s="0" t="s">
        <v>840</v>
      </c>
    </row>
    <row r="73" customFormat="false" ht="13" hidden="false" customHeight="false" outlineLevel="0" collapsed="false">
      <c r="J73" s="0" t="s">
        <v>433</v>
      </c>
      <c r="K73" s="0" t="s">
        <v>842</v>
      </c>
    </row>
    <row r="74" customFormat="false" ht="13" hidden="false" customHeight="false" outlineLevel="0" collapsed="false">
      <c r="J74" s="0" t="s">
        <v>844</v>
      </c>
      <c r="K74" s="0" t="s">
        <v>845</v>
      </c>
    </row>
    <row r="75" customFormat="false" ht="13" hidden="false" customHeight="false" outlineLevel="0" collapsed="false">
      <c r="J75" s="0" t="s">
        <v>406</v>
      </c>
      <c r="K75" s="0" t="s">
        <v>847</v>
      </c>
    </row>
    <row r="76" customFormat="false" ht="13" hidden="false" customHeight="false" outlineLevel="0" collapsed="false">
      <c r="J76" s="0" t="s">
        <v>849</v>
      </c>
      <c r="K76" s="0" t="s">
        <v>850</v>
      </c>
    </row>
    <row r="77" customFormat="false" ht="13" hidden="false" customHeight="false" outlineLevel="0" collapsed="false">
      <c r="J77" s="0" t="s">
        <v>438</v>
      </c>
      <c r="K77" s="0" t="s">
        <v>852</v>
      </c>
    </row>
    <row r="78" customFormat="false" ht="13" hidden="false" customHeight="false" outlineLevel="0" collapsed="false">
      <c r="J78" s="0" t="s">
        <v>854</v>
      </c>
      <c r="K78" s="0" t="s">
        <v>855</v>
      </c>
    </row>
    <row r="79" customFormat="false" ht="13" hidden="false" customHeight="false" outlineLevel="0" collapsed="false">
      <c r="J79" s="0" t="s">
        <v>411</v>
      </c>
      <c r="K79" s="0" t="s">
        <v>857</v>
      </c>
    </row>
    <row r="80" customFormat="false" ht="13" hidden="false" customHeight="false" outlineLevel="0" collapsed="false">
      <c r="J80" s="0" t="s">
        <v>859</v>
      </c>
      <c r="K80" s="0" t="s">
        <v>860</v>
      </c>
    </row>
    <row r="81" customFormat="false" ht="13" hidden="false" customHeight="false" outlineLevel="0" collapsed="false">
      <c r="J81" s="0" t="s">
        <v>442</v>
      </c>
      <c r="K81" s="0" t="s">
        <v>862</v>
      </c>
    </row>
    <row r="82" customFormat="false" ht="13" hidden="false" customHeight="false" outlineLevel="0" collapsed="false">
      <c r="J82" s="0" t="s">
        <v>864</v>
      </c>
      <c r="K82" s="0" t="s">
        <v>865</v>
      </c>
    </row>
    <row r="83" customFormat="false" ht="13" hidden="false" customHeight="false" outlineLevel="0" collapsed="false">
      <c r="J83" s="0" t="s">
        <v>416</v>
      </c>
      <c r="K83" s="0" t="s">
        <v>867</v>
      </c>
    </row>
    <row r="84" customFormat="false" ht="13" hidden="false" customHeight="false" outlineLevel="0" collapsed="false">
      <c r="J84" s="0" t="s">
        <v>869</v>
      </c>
      <c r="K84" s="0" t="s">
        <v>870</v>
      </c>
    </row>
    <row r="85" customFormat="false" ht="13" hidden="false" customHeight="false" outlineLevel="0" collapsed="false">
      <c r="J85" s="0" t="s">
        <v>447</v>
      </c>
      <c r="K85" s="0" t="s">
        <v>872</v>
      </c>
    </row>
    <row r="86" customFormat="false" ht="13" hidden="false" customHeight="false" outlineLevel="0" collapsed="false">
      <c r="J86" s="0" t="s">
        <v>874</v>
      </c>
      <c r="K86" s="0" t="s">
        <v>875</v>
      </c>
    </row>
    <row r="87" customFormat="false" ht="13" hidden="false" customHeight="false" outlineLevel="0" collapsed="false">
      <c r="J87" s="0" t="s">
        <v>421</v>
      </c>
      <c r="K87" s="0" t="s">
        <v>876</v>
      </c>
    </row>
    <row r="88" customFormat="false" ht="13" hidden="false" customHeight="false" outlineLevel="0" collapsed="false">
      <c r="J88" s="0" t="s">
        <v>877</v>
      </c>
      <c r="K88" s="0" t="s">
        <v>878</v>
      </c>
    </row>
    <row r="89" customFormat="false" ht="13" hidden="false" customHeight="false" outlineLevel="0" collapsed="false">
      <c r="J89" s="0" t="s">
        <v>452</v>
      </c>
      <c r="K89" s="0" t="s">
        <v>879</v>
      </c>
    </row>
    <row r="90" customFormat="false" ht="13" hidden="false" customHeight="false" outlineLevel="0" collapsed="false">
      <c r="J90" s="0" t="s">
        <v>880</v>
      </c>
      <c r="K90" s="0" t="s">
        <v>881</v>
      </c>
    </row>
    <row r="91" customFormat="false" ht="13" hidden="false" customHeight="false" outlineLevel="0" collapsed="false">
      <c r="J91" s="0" t="s">
        <v>426</v>
      </c>
      <c r="K91" s="0" t="s">
        <v>882</v>
      </c>
    </row>
    <row r="92" customFormat="false" ht="13" hidden="false" customHeight="false" outlineLevel="0" collapsed="false">
      <c r="J92" s="0" t="s">
        <v>883</v>
      </c>
      <c r="K92" s="0" t="s">
        <v>884</v>
      </c>
    </row>
    <row r="93" customFormat="false" ht="13" hidden="false" customHeight="false" outlineLevel="0" collapsed="false">
      <c r="J93" s="0" t="s">
        <v>457</v>
      </c>
      <c r="K93" s="0" t="s">
        <v>885</v>
      </c>
    </row>
    <row r="94" customFormat="false" ht="13" hidden="false" customHeight="false" outlineLevel="0" collapsed="false">
      <c r="J94" s="0" t="s">
        <v>886</v>
      </c>
      <c r="K94" s="0" t="s">
        <v>887</v>
      </c>
    </row>
    <row r="95" customFormat="false" ht="13" hidden="false" customHeight="false" outlineLevel="0" collapsed="false">
      <c r="J95" s="0" t="s">
        <v>431</v>
      </c>
      <c r="K95" s="0" t="s">
        <v>888</v>
      </c>
    </row>
    <row r="96" customFormat="false" ht="13" hidden="false" customHeight="false" outlineLevel="0" collapsed="false">
      <c r="J96" s="0" t="s">
        <v>889</v>
      </c>
      <c r="K96" s="0" t="s">
        <v>890</v>
      </c>
    </row>
    <row r="97" customFormat="false" ht="13" hidden="false" customHeight="false" outlineLevel="0" collapsed="false">
      <c r="J97" s="0" t="s">
        <v>462</v>
      </c>
      <c r="K97" s="0" t="s">
        <v>891</v>
      </c>
    </row>
    <row r="98" customFormat="false" ht="13" hidden="false" customHeight="false" outlineLevel="0" collapsed="false">
      <c r="J98" s="0" t="s">
        <v>892</v>
      </c>
      <c r="K98" s="0" t="s">
        <v>893</v>
      </c>
    </row>
    <row r="99" customFormat="false" ht="13" hidden="false" customHeight="false" outlineLevel="0" collapsed="false">
      <c r="J99" s="0" t="s">
        <v>436</v>
      </c>
      <c r="K99" s="0" t="s">
        <v>894</v>
      </c>
    </row>
    <row r="100" customFormat="false" ht="13" hidden="false" customHeight="false" outlineLevel="0" collapsed="false">
      <c r="J100" s="0" t="s">
        <v>895</v>
      </c>
      <c r="K100" s="0" t="s">
        <v>896</v>
      </c>
    </row>
    <row r="101" customFormat="false" ht="13" hidden="false" customHeight="false" outlineLevel="0" collapsed="false">
      <c r="J101" s="0" t="s">
        <v>467</v>
      </c>
      <c r="K101" s="0" t="s">
        <v>897</v>
      </c>
    </row>
    <row r="102" customFormat="false" ht="13" hidden="false" customHeight="false" outlineLevel="0" collapsed="false">
      <c r="J102" s="0" t="s">
        <v>898</v>
      </c>
      <c r="K102" s="0" t="s">
        <v>899</v>
      </c>
    </row>
    <row r="103" customFormat="false" ht="13" hidden="false" customHeight="false" outlineLevel="0" collapsed="false">
      <c r="J103" s="0" t="s">
        <v>292</v>
      </c>
      <c r="K103" s="0" t="s">
        <v>900</v>
      </c>
    </row>
    <row r="104" customFormat="false" ht="13" hidden="false" customHeight="false" outlineLevel="0" collapsed="false">
      <c r="J104" s="0" t="s">
        <v>641</v>
      </c>
      <c r="K104" s="0" t="s">
        <v>901</v>
      </c>
    </row>
    <row r="105" customFormat="false" ht="13" hidden="false" customHeight="false" outlineLevel="0" collapsed="false">
      <c r="J105" s="0" t="s">
        <v>472</v>
      </c>
      <c r="K105" s="0" t="s">
        <v>902</v>
      </c>
    </row>
    <row r="106" customFormat="false" ht="13" hidden="false" customHeight="false" outlineLevel="0" collapsed="false">
      <c r="J106" s="0" t="s">
        <v>652</v>
      </c>
      <c r="K106" s="0" t="s">
        <v>903</v>
      </c>
    </row>
    <row r="107" customFormat="false" ht="13" hidden="false" customHeight="false" outlineLevel="0" collapsed="false">
      <c r="J107" s="0" t="s">
        <v>445</v>
      </c>
      <c r="K107" s="0" t="s">
        <v>904</v>
      </c>
    </row>
    <row r="108" customFormat="false" ht="13" hidden="false" customHeight="false" outlineLevel="0" collapsed="false">
      <c r="J108" s="0" t="s">
        <v>662</v>
      </c>
      <c r="K108" s="0" t="s">
        <v>905</v>
      </c>
    </row>
    <row r="109" customFormat="false" ht="13" hidden="false" customHeight="false" outlineLevel="0" collapsed="false">
      <c r="J109" s="0" t="s">
        <v>477</v>
      </c>
      <c r="K109" s="0" t="s">
        <v>906</v>
      </c>
    </row>
    <row r="110" customFormat="false" ht="13" hidden="false" customHeight="false" outlineLevel="0" collapsed="false">
      <c r="J110" s="0" t="s">
        <v>907</v>
      </c>
      <c r="K110" s="0" t="s">
        <v>908</v>
      </c>
    </row>
    <row r="111" customFormat="false" ht="13" hidden="false" customHeight="false" outlineLevel="0" collapsed="false">
      <c r="J111" s="0" t="s">
        <v>450</v>
      </c>
      <c r="K111" s="0" t="s">
        <v>909</v>
      </c>
    </row>
    <row r="112" customFormat="false" ht="13" hidden="false" customHeight="false" outlineLevel="0" collapsed="false">
      <c r="J112" s="0" t="s">
        <v>910</v>
      </c>
      <c r="K112" s="0" t="s">
        <v>911</v>
      </c>
    </row>
    <row r="113" customFormat="false" ht="13" hidden="false" customHeight="false" outlineLevel="0" collapsed="false">
      <c r="J113" s="0" t="s">
        <v>482</v>
      </c>
      <c r="K113" s="0" t="s">
        <v>912</v>
      </c>
    </row>
    <row r="114" customFormat="false" ht="13" hidden="false" customHeight="false" outlineLevel="0" collapsed="false">
      <c r="J114" s="0" t="s">
        <v>913</v>
      </c>
      <c r="K114" s="0" t="s">
        <v>914</v>
      </c>
    </row>
    <row r="115" customFormat="false" ht="13" hidden="false" customHeight="false" outlineLevel="0" collapsed="false">
      <c r="J115" s="0" t="s">
        <v>455</v>
      </c>
      <c r="K115" s="0" t="s">
        <v>915</v>
      </c>
    </row>
    <row r="116" customFormat="false" ht="13" hidden="false" customHeight="false" outlineLevel="0" collapsed="false">
      <c r="J116" s="0" t="s">
        <v>916</v>
      </c>
      <c r="K116" s="0" t="s">
        <v>917</v>
      </c>
    </row>
    <row r="117" customFormat="false" ht="13" hidden="false" customHeight="false" outlineLevel="0" collapsed="false">
      <c r="J117" s="0" t="s">
        <v>487</v>
      </c>
      <c r="K117" s="0" t="s">
        <v>918</v>
      </c>
    </row>
    <row r="118" customFormat="false" ht="13" hidden="false" customHeight="false" outlineLevel="0" collapsed="false">
      <c r="J118" s="0" t="s">
        <v>679</v>
      </c>
      <c r="K118" s="0" t="s">
        <v>919</v>
      </c>
    </row>
    <row r="119" customFormat="false" ht="13" hidden="false" customHeight="false" outlineLevel="0" collapsed="false">
      <c r="J119" s="0" t="s">
        <v>460</v>
      </c>
      <c r="K119" s="0" t="s">
        <v>920</v>
      </c>
    </row>
    <row r="120" customFormat="false" ht="13" hidden="false" customHeight="false" outlineLevel="0" collapsed="false">
      <c r="J120" s="0" t="s">
        <v>921</v>
      </c>
      <c r="K120" s="0" t="s">
        <v>922</v>
      </c>
    </row>
    <row r="121" customFormat="false" ht="13" hidden="false" customHeight="false" outlineLevel="0" collapsed="false">
      <c r="J121" s="0" t="s">
        <v>492</v>
      </c>
      <c r="K121" s="0" t="s">
        <v>923</v>
      </c>
    </row>
    <row r="122" customFormat="false" ht="13" hidden="false" customHeight="false" outlineLevel="0" collapsed="false">
      <c r="J122" s="0" t="s">
        <v>924</v>
      </c>
      <c r="K122" s="0" t="s">
        <v>925</v>
      </c>
    </row>
    <row r="123" customFormat="false" ht="13" hidden="false" customHeight="false" outlineLevel="0" collapsed="false">
      <c r="J123" s="0" t="s">
        <v>465</v>
      </c>
      <c r="K123" s="0" t="s">
        <v>926</v>
      </c>
    </row>
    <row r="124" customFormat="false" ht="13" hidden="false" customHeight="false" outlineLevel="0" collapsed="false">
      <c r="J124" s="0" t="s">
        <v>927</v>
      </c>
      <c r="K124" s="0" t="s">
        <v>928</v>
      </c>
    </row>
    <row r="125" customFormat="false" ht="13" hidden="false" customHeight="false" outlineLevel="0" collapsed="false">
      <c r="J125" s="0" t="s">
        <v>497</v>
      </c>
      <c r="K125" s="0" t="s">
        <v>929</v>
      </c>
    </row>
    <row r="126" customFormat="false" ht="13" hidden="false" customHeight="false" outlineLevel="0" collapsed="false">
      <c r="J126" s="0" t="s">
        <v>930</v>
      </c>
      <c r="K126" s="0" t="s">
        <v>931</v>
      </c>
    </row>
    <row r="127" customFormat="false" ht="13" hidden="false" customHeight="false" outlineLevel="0" collapsed="false">
      <c r="J127" s="0" t="s">
        <v>470</v>
      </c>
      <c r="K127" s="0" t="s">
        <v>932</v>
      </c>
    </row>
    <row r="128" customFormat="false" ht="13" hidden="false" customHeight="false" outlineLevel="0" collapsed="false">
      <c r="J128" s="0" t="s">
        <v>933</v>
      </c>
      <c r="K128" s="0" t="s">
        <v>934</v>
      </c>
    </row>
    <row r="129" customFormat="false" ht="13" hidden="false" customHeight="false" outlineLevel="0" collapsed="false">
      <c r="J129" s="0" t="s">
        <v>502</v>
      </c>
      <c r="K129" s="0" t="s">
        <v>935</v>
      </c>
    </row>
    <row r="130" customFormat="false" ht="13" hidden="false" customHeight="false" outlineLevel="0" collapsed="false">
      <c r="J130" s="0" t="s">
        <v>936</v>
      </c>
      <c r="K130" s="0" t="s">
        <v>937</v>
      </c>
    </row>
    <row r="131" customFormat="false" ht="13" hidden="false" customHeight="false" outlineLevel="0" collapsed="false">
      <c r="J131" s="0" t="s">
        <v>475</v>
      </c>
      <c r="K131" s="0" t="s">
        <v>938</v>
      </c>
    </row>
    <row r="132" customFormat="false" ht="13" hidden="false" customHeight="false" outlineLevel="0" collapsed="false">
      <c r="J132" s="0" t="s">
        <v>939</v>
      </c>
      <c r="K132" s="0" t="s">
        <v>940</v>
      </c>
    </row>
    <row r="133" customFormat="false" ht="13" hidden="false" customHeight="false" outlineLevel="0" collapsed="false">
      <c r="J133" s="0" t="s">
        <v>941</v>
      </c>
      <c r="K133" s="0" t="s">
        <v>942</v>
      </c>
    </row>
    <row r="134" customFormat="false" ht="13" hidden="false" customHeight="false" outlineLevel="0" collapsed="false">
      <c r="J134" s="0" t="s">
        <v>943</v>
      </c>
      <c r="K134" s="0" t="s">
        <v>944</v>
      </c>
    </row>
    <row r="135" customFormat="false" ht="13" hidden="false" customHeight="false" outlineLevel="0" collapsed="false">
      <c r="J135" s="0" t="s">
        <v>480</v>
      </c>
      <c r="K135" s="0" t="s">
        <v>945</v>
      </c>
    </row>
    <row r="136" customFormat="false" ht="13" hidden="false" customHeight="false" outlineLevel="0" collapsed="false">
      <c r="J136" s="0" t="s">
        <v>946</v>
      </c>
      <c r="K136" s="0" t="s">
        <v>947</v>
      </c>
    </row>
    <row r="137" customFormat="false" ht="13" hidden="false" customHeight="false" outlineLevel="0" collapsed="false">
      <c r="J137" s="0" t="s">
        <v>948</v>
      </c>
      <c r="K137" s="0" t="s">
        <v>949</v>
      </c>
    </row>
    <row r="138" customFormat="false" ht="13" hidden="false" customHeight="false" outlineLevel="0" collapsed="false">
      <c r="J138" s="0" t="s">
        <v>950</v>
      </c>
      <c r="K138" s="0" t="s">
        <v>951</v>
      </c>
    </row>
    <row r="139" customFormat="false" ht="13" hidden="false" customHeight="false" outlineLevel="0" collapsed="false">
      <c r="J139" s="0" t="s">
        <v>485</v>
      </c>
      <c r="K139" s="0" t="s">
        <v>952</v>
      </c>
    </row>
    <row r="140" customFormat="false" ht="13" hidden="false" customHeight="false" outlineLevel="0" collapsed="false">
      <c r="J140" s="0" t="s">
        <v>953</v>
      </c>
      <c r="K140" s="0" t="s">
        <v>954</v>
      </c>
    </row>
    <row r="141" customFormat="false" ht="13" hidden="false" customHeight="false" outlineLevel="0" collapsed="false">
      <c r="J141" s="0" t="s">
        <v>955</v>
      </c>
      <c r="K141" s="0" t="s">
        <v>956</v>
      </c>
    </row>
    <row r="142" customFormat="false" ht="13" hidden="false" customHeight="false" outlineLevel="0" collapsed="false">
      <c r="J142" s="0" t="s">
        <v>957</v>
      </c>
      <c r="K142" s="0" t="s">
        <v>958</v>
      </c>
    </row>
    <row r="143" customFormat="false" ht="13" hidden="false" customHeight="false" outlineLevel="0" collapsed="false">
      <c r="J143" s="0" t="s">
        <v>490</v>
      </c>
      <c r="K143" s="0" t="s">
        <v>959</v>
      </c>
    </row>
    <row r="144" customFormat="false" ht="13" hidden="false" customHeight="false" outlineLevel="0" collapsed="false">
      <c r="J144" s="0" t="s">
        <v>960</v>
      </c>
      <c r="K144" s="0" t="s">
        <v>961</v>
      </c>
    </row>
    <row r="145" customFormat="false" ht="13" hidden="false" customHeight="false" outlineLevel="0" collapsed="false">
      <c r="J145" s="0" t="s">
        <v>962</v>
      </c>
      <c r="K145" s="0" t="s">
        <v>963</v>
      </c>
    </row>
    <row r="146" customFormat="false" ht="13" hidden="false" customHeight="false" outlineLevel="0" collapsed="false">
      <c r="J146" s="0" t="s">
        <v>964</v>
      </c>
      <c r="K146" s="0" t="s">
        <v>965</v>
      </c>
    </row>
    <row r="147" customFormat="false" ht="13" hidden="false" customHeight="false" outlineLevel="0" collapsed="false">
      <c r="J147" s="0" t="s">
        <v>495</v>
      </c>
      <c r="K147" s="0" t="s">
        <v>966</v>
      </c>
    </row>
    <row r="148" customFormat="false" ht="13" hidden="false" customHeight="false" outlineLevel="0" collapsed="false">
      <c r="J148" s="0" t="s">
        <v>967</v>
      </c>
      <c r="K148" s="0" t="s">
        <v>968</v>
      </c>
    </row>
    <row r="149" customFormat="false" ht="13" hidden="false" customHeight="false" outlineLevel="0" collapsed="false">
      <c r="J149" s="0" t="s">
        <v>969</v>
      </c>
      <c r="K149" s="0" t="s">
        <v>970</v>
      </c>
    </row>
    <row r="150" customFormat="false" ht="13" hidden="false" customHeight="false" outlineLevel="0" collapsed="false">
      <c r="J150" s="0" t="s">
        <v>971</v>
      </c>
      <c r="K150" s="0" t="s">
        <v>972</v>
      </c>
    </row>
    <row r="151" customFormat="false" ht="13" hidden="false" customHeight="false" outlineLevel="0" collapsed="false">
      <c r="J151" s="0" t="s">
        <v>500</v>
      </c>
      <c r="K151" s="0" t="s">
        <v>973</v>
      </c>
    </row>
    <row r="152" customFormat="false" ht="13" hidden="false" customHeight="false" outlineLevel="0" collapsed="false">
      <c r="J152" s="0" t="s">
        <v>974</v>
      </c>
      <c r="K152" s="0" t="s">
        <v>975</v>
      </c>
    </row>
    <row r="153" customFormat="false" ht="13" hidden="false" customHeight="false" outlineLevel="0" collapsed="false">
      <c r="J153" s="0" t="s">
        <v>976</v>
      </c>
      <c r="K153" s="0" t="s">
        <v>977</v>
      </c>
    </row>
    <row r="154" customFormat="false" ht="13" hidden="false" customHeight="false" outlineLevel="0" collapsed="false">
      <c r="J154" s="0" t="s">
        <v>978</v>
      </c>
      <c r="K154" s="0" t="s">
        <v>979</v>
      </c>
    </row>
    <row r="155" customFormat="false" ht="13" hidden="false" customHeight="false" outlineLevel="0" collapsed="false">
      <c r="J155" s="0" t="s">
        <v>757</v>
      </c>
      <c r="K155" s="0" t="s">
        <v>980</v>
      </c>
    </row>
    <row r="156" customFormat="false" ht="13" hidden="false" customHeight="false" outlineLevel="0" collapsed="false">
      <c r="J156" s="0" t="s">
        <v>981</v>
      </c>
      <c r="K156" s="0" t="s">
        <v>982</v>
      </c>
    </row>
    <row r="157" customFormat="false" ht="13" hidden="false" customHeight="false" outlineLevel="0" collapsed="false">
      <c r="J157" s="0" t="s">
        <v>983</v>
      </c>
      <c r="K157" s="0" t="s">
        <v>984</v>
      </c>
    </row>
    <row r="158" customFormat="false" ht="13" hidden="false" customHeight="false" outlineLevel="0" collapsed="false">
      <c r="J158" s="0" t="s">
        <v>985</v>
      </c>
      <c r="K158" s="0" t="s">
        <v>986</v>
      </c>
    </row>
    <row r="159" customFormat="false" ht="13" hidden="false" customHeight="false" outlineLevel="0" collapsed="false">
      <c r="J159" s="0" t="s">
        <v>760</v>
      </c>
      <c r="K159" s="0" t="s">
        <v>987</v>
      </c>
    </row>
    <row r="160" customFormat="false" ht="13" hidden="false" customHeight="false" outlineLevel="0" collapsed="false">
      <c r="J160" s="0" t="s">
        <v>988</v>
      </c>
      <c r="K160" s="0" t="s">
        <v>989</v>
      </c>
    </row>
    <row r="161" customFormat="false" ht="13" hidden="false" customHeight="false" outlineLevel="0" collapsed="false">
      <c r="J161" s="0" t="s">
        <v>990</v>
      </c>
      <c r="K161" s="0" t="s">
        <v>991</v>
      </c>
    </row>
    <row r="162" customFormat="false" ht="13" hidden="false" customHeight="false" outlineLevel="0" collapsed="false">
      <c r="J162" s="0" t="s">
        <v>992</v>
      </c>
      <c r="K162" s="0" t="s">
        <v>993</v>
      </c>
    </row>
    <row r="163" customFormat="false" ht="13" hidden="false" customHeight="false" outlineLevel="0" collapsed="false">
      <c r="J163" s="0" t="s">
        <v>764</v>
      </c>
      <c r="K163" s="0" t="s">
        <v>994</v>
      </c>
    </row>
    <row r="164" customFormat="false" ht="13" hidden="false" customHeight="false" outlineLevel="0" collapsed="false">
      <c r="J164" s="0" t="s">
        <v>995</v>
      </c>
      <c r="K164" s="0" t="s">
        <v>996</v>
      </c>
    </row>
    <row r="165" customFormat="false" ht="13" hidden="false" customHeight="false" outlineLevel="0" collapsed="false">
      <c r="J165" s="0" t="s">
        <v>997</v>
      </c>
      <c r="K165" s="0" t="s">
        <v>998</v>
      </c>
    </row>
    <row r="166" customFormat="false" ht="13" hidden="false" customHeight="false" outlineLevel="0" collapsed="false">
      <c r="J166" s="0" t="s">
        <v>999</v>
      </c>
      <c r="K166" s="0" t="s">
        <v>1000</v>
      </c>
    </row>
    <row r="167" customFormat="false" ht="13" hidden="false" customHeight="false" outlineLevel="0" collapsed="false">
      <c r="J167" s="0" t="s">
        <v>767</v>
      </c>
      <c r="K167" s="0" t="s">
        <v>1001</v>
      </c>
    </row>
    <row r="168" customFormat="false" ht="13" hidden="false" customHeight="false" outlineLevel="0" collapsed="false">
      <c r="J168" s="0" t="s">
        <v>1002</v>
      </c>
      <c r="K168" s="0" t="s">
        <v>1003</v>
      </c>
    </row>
    <row r="169" customFormat="false" ht="13" hidden="false" customHeight="false" outlineLevel="0" collapsed="false">
      <c r="J169" s="0" t="s">
        <v>1004</v>
      </c>
      <c r="K169" s="0" t="s">
        <v>1005</v>
      </c>
    </row>
    <row r="170" customFormat="false" ht="13" hidden="false" customHeight="false" outlineLevel="0" collapsed="false">
      <c r="J170" s="0" t="s">
        <v>1006</v>
      </c>
      <c r="K170" s="0" t="s">
        <v>1007</v>
      </c>
    </row>
    <row r="171" customFormat="false" ht="13" hidden="false" customHeight="false" outlineLevel="0" collapsed="false">
      <c r="J171" s="0" t="s">
        <v>1008</v>
      </c>
      <c r="K171" s="0" t="s">
        <v>1009</v>
      </c>
    </row>
    <row r="172" customFormat="false" ht="13" hidden="false" customHeight="false" outlineLevel="0" collapsed="false">
      <c r="J172" s="0" t="s">
        <v>1010</v>
      </c>
      <c r="K172" s="0" t="s">
        <v>1011</v>
      </c>
    </row>
    <row r="173" customFormat="false" ht="13" hidden="false" customHeight="false" outlineLevel="0" collapsed="false">
      <c r="J173" s="0" t="s">
        <v>1012</v>
      </c>
      <c r="K173" s="0" t="s">
        <v>1013</v>
      </c>
    </row>
    <row r="174" customFormat="false" ht="13" hidden="false" customHeight="false" outlineLevel="0" collapsed="false">
      <c r="J174" s="0" t="s">
        <v>1014</v>
      </c>
      <c r="K174" s="0" t="s">
        <v>1015</v>
      </c>
    </row>
    <row r="175" customFormat="false" ht="13" hidden="false" customHeight="false" outlineLevel="0" collapsed="false">
      <c r="J175" s="0" t="s">
        <v>1016</v>
      </c>
      <c r="K175" s="0" t="s">
        <v>1017</v>
      </c>
    </row>
    <row r="176" customFormat="false" ht="13" hidden="false" customHeight="false" outlineLevel="0" collapsed="false">
      <c r="J176" s="0" t="s">
        <v>1018</v>
      </c>
      <c r="K176" s="0" t="s">
        <v>1019</v>
      </c>
    </row>
    <row r="177" customFormat="false" ht="13" hidden="false" customHeight="false" outlineLevel="0" collapsed="false">
      <c r="J177" s="0" t="s">
        <v>1020</v>
      </c>
      <c r="K177" s="0" t="s">
        <v>1021</v>
      </c>
    </row>
    <row r="178" customFormat="false" ht="13" hidden="false" customHeight="false" outlineLevel="0" collapsed="false">
      <c r="J178" s="0" t="s">
        <v>1022</v>
      </c>
      <c r="K178" s="0" t="s">
        <v>1023</v>
      </c>
    </row>
    <row r="179" customFormat="false" ht="13" hidden="false" customHeight="false" outlineLevel="0" collapsed="false">
      <c r="J179" s="0" t="s">
        <v>1024</v>
      </c>
      <c r="K179" s="0" t="s">
        <v>1025</v>
      </c>
    </row>
    <row r="180" customFormat="false" ht="13" hidden="false" customHeight="false" outlineLevel="0" collapsed="false">
      <c r="J180" s="0" t="s">
        <v>1026</v>
      </c>
      <c r="K180" s="0" t="s">
        <v>1027</v>
      </c>
    </row>
    <row r="181" customFormat="false" ht="13" hidden="false" customHeight="false" outlineLevel="0" collapsed="false">
      <c r="J181" s="0" t="s">
        <v>1028</v>
      </c>
      <c r="K181" s="0" t="s">
        <v>1029</v>
      </c>
    </row>
    <row r="182" customFormat="false" ht="13" hidden="false" customHeight="false" outlineLevel="0" collapsed="false">
      <c r="J182" s="0" t="s">
        <v>1030</v>
      </c>
      <c r="K182" s="0" t="s">
        <v>1031</v>
      </c>
    </row>
    <row r="183" customFormat="false" ht="13" hidden="false" customHeight="false" outlineLevel="0" collapsed="false">
      <c r="J183" s="0" t="s">
        <v>1032</v>
      </c>
      <c r="K183" s="0" t="s">
        <v>1033</v>
      </c>
    </row>
    <row r="184" customFormat="false" ht="13" hidden="false" customHeight="false" outlineLevel="0" collapsed="false">
      <c r="J184" s="0" t="s">
        <v>1034</v>
      </c>
      <c r="K184" s="0" t="s">
        <v>1035</v>
      </c>
    </row>
    <row r="185" customFormat="false" ht="13" hidden="false" customHeight="false" outlineLevel="0" collapsed="false">
      <c r="J185" s="0" t="s">
        <v>1036</v>
      </c>
      <c r="K185" s="0" t="s">
        <v>1037</v>
      </c>
    </row>
    <row r="186" customFormat="false" ht="13" hidden="false" customHeight="false" outlineLevel="0" collapsed="false">
      <c r="J186" s="0" t="s">
        <v>1038</v>
      </c>
      <c r="K186" s="0" t="s">
        <v>1039</v>
      </c>
    </row>
    <row r="187" customFormat="false" ht="13" hidden="false" customHeight="false" outlineLevel="0" collapsed="false">
      <c r="J187" s="0" t="s">
        <v>1040</v>
      </c>
      <c r="K187" s="0" t="s">
        <v>1041</v>
      </c>
    </row>
    <row r="188" customFormat="false" ht="13" hidden="false" customHeight="false" outlineLevel="0" collapsed="false">
      <c r="J188" s="0" t="s">
        <v>1042</v>
      </c>
      <c r="K188" s="0" t="s">
        <v>1043</v>
      </c>
    </row>
    <row r="189" customFormat="false" ht="13" hidden="false" customHeight="false" outlineLevel="0" collapsed="false">
      <c r="J189" s="0" t="s">
        <v>1044</v>
      </c>
      <c r="K189" s="0" t="s">
        <v>1045</v>
      </c>
    </row>
    <row r="190" customFormat="false" ht="13" hidden="false" customHeight="false" outlineLevel="0" collapsed="false">
      <c r="J190" s="0" t="s">
        <v>1046</v>
      </c>
      <c r="K190" s="0" t="s">
        <v>1047</v>
      </c>
    </row>
    <row r="191" customFormat="false" ht="13" hidden="false" customHeight="false" outlineLevel="0" collapsed="false">
      <c r="J191" s="0" t="s">
        <v>1048</v>
      </c>
      <c r="K191" s="0" t="s">
        <v>1049</v>
      </c>
    </row>
    <row r="192" customFormat="false" ht="13" hidden="false" customHeight="false" outlineLevel="0" collapsed="false">
      <c r="J192" s="0" t="s">
        <v>1050</v>
      </c>
      <c r="K192" s="0" t="s">
        <v>1051</v>
      </c>
    </row>
    <row r="193" customFormat="false" ht="13" hidden="false" customHeight="false" outlineLevel="0" collapsed="false">
      <c r="J193" s="0" t="s">
        <v>1052</v>
      </c>
      <c r="K193" s="0" t="s">
        <v>1053</v>
      </c>
    </row>
    <row r="194" customFormat="false" ht="13" hidden="false" customHeight="false" outlineLevel="0" collapsed="false">
      <c r="J194" s="0" t="s">
        <v>1054</v>
      </c>
      <c r="K194" s="0" t="s">
        <v>1055</v>
      </c>
    </row>
    <row r="195" customFormat="false" ht="13" hidden="false" customHeight="false" outlineLevel="0" collapsed="false">
      <c r="J195" s="0" t="s">
        <v>1056</v>
      </c>
      <c r="K195" s="0" t="s">
        <v>1057</v>
      </c>
    </row>
    <row r="196" customFormat="false" ht="13" hidden="false" customHeight="false" outlineLevel="0" collapsed="false">
      <c r="J196" s="0" t="s">
        <v>1058</v>
      </c>
      <c r="K196" s="0" t="s">
        <v>1059</v>
      </c>
    </row>
    <row r="197" customFormat="false" ht="13" hidden="false" customHeight="false" outlineLevel="0" collapsed="false">
      <c r="J197" s="0" t="s">
        <v>1060</v>
      </c>
      <c r="K197" s="0" t="s">
        <v>1061</v>
      </c>
    </row>
    <row r="198" customFormat="false" ht="13" hidden="false" customHeight="false" outlineLevel="0" collapsed="false">
      <c r="J198" s="0" t="s">
        <v>1062</v>
      </c>
      <c r="K198" s="0" t="s">
        <v>1063</v>
      </c>
    </row>
    <row r="199" customFormat="false" ht="13" hidden="false" customHeight="false" outlineLevel="0" collapsed="false">
      <c r="J199" s="0" t="s">
        <v>1064</v>
      </c>
      <c r="K199" s="0" t="s">
        <v>1065</v>
      </c>
    </row>
    <row r="200" customFormat="false" ht="13" hidden="false" customHeight="false" outlineLevel="0" collapsed="false">
      <c r="J200" s="0" t="s">
        <v>1066</v>
      </c>
      <c r="K200" s="0" t="s">
        <v>1067</v>
      </c>
    </row>
    <row r="201" customFormat="false" ht="13" hidden="false" customHeight="false" outlineLevel="0" collapsed="false">
      <c r="J201" s="0" t="s">
        <v>1068</v>
      </c>
      <c r="K201" s="0" t="s">
        <v>1069</v>
      </c>
    </row>
    <row r="202" customFormat="false" ht="13" hidden="false" customHeight="false" outlineLevel="0" collapsed="false">
      <c r="J202" s="0" t="s">
        <v>1070</v>
      </c>
      <c r="K202" s="0" t="s">
        <v>1071</v>
      </c>
    </row>
    <row r="203" customFormat="false" ht="13" hidden="false" customHeight="false" outlineLevel="0" collapsed="false">
      <c r="J203" s="0" t="s">
        <v>1072</v>
      </c>
      <c r="K203" s="0" t="s">
        <v>1073</v>
      </c>
    </row>
    <row r="204" customFormat="false" ht="13" hidden="false" customHeight="false" outlineLevel="0" collapsed="false">
      <c r="J204" s="0" t="s">
        <v>1072</v>
      </c>
      <c r="K204" s="0" t="s">
        <v>1389</v>
      </c>
    </row>
    <row r="205" customFormat="false" ht="13" hidden="false" customHeight="false" outlineLevel="0" collapsed="false">
      <c r="J205" s="0" t="s">
        <v>1070</v>
      </c>
      <c r="K205" s="0" t="s">
        <v>1390</v>
      </c>
    </row>
    <row r="206" customFormat="false" ht="13" hidden="false" customHeight="false" outlineLevel="0" collapsed="false">
      <c r="J206" s="0" t="s">
        <v>1068</v>
      </c>
      <c r="K206" s="0" t="s">
        <v>1391</v>
      </c>
    </row>
    <row r="207" customFormat="false" ht="13" hidden="false" customHeight="false" outlineLevel="0" collapsed="false">
      <c r="J207" s="0" t="s">
        <v>1066</v>
      </c>
      <c r="K207" s="0" t="s">
        <v>1392</v>
      </c>
    </row>
    <row r="208" customFormat="false" ht="13" hidden="false" customHeight="false" outlineLevel="0" collapsed="false">
      <c r="J208" s="0" t="s">
        <v>1064</v>
      </c>
      <c r="K208" s="0" t="s">
        <v>1393</v>
      </c>
    </row>
    <row r="209" customFormat="false" ht="13" hidden="false" customHeight="false" outlineLevel="0" collapsed="false">
      <c r="J209" s="0" t="s">
        <v>1062</v>
      </c>
      <c r="K209" s="0" t="s">
        <v>1394</v>
      </c>
    </row>
    <row r="210" customFormat="false" ht="13" hidden="false" customHeight="false" outlineLevel="0" collapsed="false">
      <c r="J210" s="0" t="s">
        <v>1060</v>
      </c>
      <c r="K210" s="0" t="s">
        <v>1395</v>
      </c>
    </row>
    <row r="211" customFormat="false" ht="13" hidden="false" customHeight="false" outlineLevel="0" collapsed="false">
      <c r="J211" s="0" t="s">
        <v>1058</v>
      </c>
      <c r="K211" s="0" t="s">
        <v>1396</v>
      </c>
    </row>
    <row r="212" customFormat="false" ht="13" hidden="false" customHeight="false" outlineLevel="0" collapsed="false">
      <c r="J212" s="0" t="s">
        <v>1056</v>
      </c>
      <c r="K212" s="0" t="s">
        <v>1397</v>
      </c>
    </row>
    <row r="213" customFormat="false" ht="13" hidden="false" customHeight="false" outlineLevel="0" collapsed="false">
      <c r="J213" s="0" t="s">
        <v>1054</v>
      </c>
      <c r="K213" s="0" t="s">
        <v>1398</v>
      </c>
    </row>
    <row r="214" customFormat="false" ht="13" hidden="false" customHeight="false" outlineLevel="0" collapsed="false">
      <c r="J214" s="0" t="s">
        <v>1052</v>
      </c>
      <c r="K214" s="0" t="s">
        <v>1399</v>
      </c>
    </row>
    <row r="215" customFormat="false" ht="13" hidden="false" customHeight="false" outlineLevel="0" collapsed="false">
      <c r="J215" s="0" t="s">
        <v>1050</v>
      </c>
      <c r="K215" s="0" t="s">
        <v>1400</v>
      </c>
    </row>
    <row r="216" customFormat="false" ht="13" hidden="false" customHeight="false" outlineLevel="0" collapsed="false">
      <c r="J216" s="0" t="s">
        <v>1048</v>
      </c>
      <c r="K216" s="0" t="s">
        <v>1401</v>
      </c>
    </row>
    <row r="217" customFormat="false" ht="13" hidden="false" customHeight="false" outlineLevel="0" collapsed="false">
      <c r="J217" s="0" t="s">
        <v>1046</v>
      </c>
      <c r="K217" s="0" t="s">
        <v>1402</v>
      </c>
    </row>
    <row r="218" customFormat="false" ht="13" hidden="false" customHeight="false" outlineLevel="0" collapsed="false">
      <c r="J218" s="0" t="s">
        <v>1044</v>
      </c>
      <c r="K218" s="0" t="s">
        <v>1403</v>
      </c>
    </row>
    <row r="219" customFormat="false" ht="13" hidden="false" customHeight="false" outlineLevel="0" collapsed="false">
      <c r="J219" s="0" t="s">
        <v>1042</v>
      </c>
      <c r="K219" s="0" t="s">
        <v>1404</v>
      </c>
    </row>
    <row r="220" customFormat="false" ht="13" hidden="false" customHeight="false" outlineLevel="0" collapsed="false">
      <c r="J220" s="0" t="s">
        <v>1040</v>
      </c>
      <c r="K220" s="0" t="s">
        <v>1405</v>
      </c>
    </row>
    <row r="221" customFormat="false" ht="13" hidden="false" customHeight="false" outlineLevel="0" collapsed="false">
      <c r="J221" s="0" t="s">
        <v>1038</v>
      </c>
      <c r="K221" s="0" t="s">
        <v>1406</v>
      </c>
    </row>
    <row r="222" customFormat="false" ht="13" hidden="false" customHeight="false" outlineLevel="0" collapsed="false">
      <c r="J222" s="0" t="s">
        <v>1036</v>
      </c>
      <c r="K222" s="0" t="s">
        <v>1407</v>
      </c>
    </row>
    <row r="223" customFormat="false" ht="13" hidden="false" customHeight="false" outlineLevel="0" collapsed="false">
      <c r="J223" s="0" t="s">
        <v>1034</v>
      </c>
      <c r="K223" s="0" t="s">
        <v>1408</v>
      </c>
    </row>
    <row r="224" customFormat="false" ht="13" hidden="false" customHeight="false" outlineLevel="0" collapsed="false">
      <c r="J224" s="0" t="s">
        <v>1032</v>
      </c>
      <c r="K224" s="0" t="s">
        <v>1409</v>
      </c>
    </row>
    <row r="225" customFormat="false" ht="13" hidden="false" customHeight="false" outlineLevel="0" collapsed="false">
      <c r="J225" s="0" t="s">
        <v>1030</v>
      </c>
      <c r="K225" s="0" t="s">
        <v>1410</v>
      </c>
    </row>
    <row r="226" customFormat="false" ht="13" hidden="false" customHeight="false" outlineLevel="0" collapsed="false">
      <c r="J226" s="0" t="s">
        <v>1028</v>
      </c>
      <c r="K226" s="0" t="s">
        <v>1411</v>
      </c>
    </row>
    <row r="227" customFormat="false" ht="13" hidden="false" customHeight="false" outlineLevel="0" collapsed="false">
      <c r="J227" s="0" t="s">
        <v>1026</v>
      </c>
      <c r="K227" s="0" t="s">
        <v>1412</v>
      </c>
    </row>
    <row r="228" customFormat="false" ht="13" hidden="false" customHeight="false" outlineLevel="0" collapsed="false">
      <c r="J228" s="0" t="s">
        <v>1024</v>
      </c>
      <c r="K228" s="0" t="s">
        <v>1413</v>
      </c>
    </row>
    <row r="229" customFormat="false" ht="13" hidden="false" customHeight="false" outlineLevel="0" collapsed="false">
      <c r="J229" s="0" t="s">
        <v>1022</v>
      </c>
      <c r="K229" s="0" t="s">
        <v>1414</v>
      </c>
    </row>
    <row r="230" customFormat="false" ht="13" hidden="false" customHeight="false" outlineLevel="0" collapsed="false">
      <c r="J230" s="0" t="s">
        <v>1020</v>
      </c>
      <c r="K230" s="0" t="s">
        <v>1415</v>
      </c>
    </row>
    <row r="231" customFormat="false" ht="13" hidden="false" customHeight="false" outlineLevel="0" collapsed="false">
      <c r="J231" s="0" t="s">
        <v>1018</v>
      </c>
      <c r="K231" s="0" t="s">
        <v>1416</v>
      </c>
    </row>
    <row r="232" customFormat="false" ht="13" hidden="false" customHeight="false" outlineLevel="0" collapsed="false">
      <c r="J232" s="0" t="s">
        <v>1016</v>
      </c>
      <c r="K232" s="0" t="s">
        <v>1417</v>
      </c>
    </row>
    <row r="233" customFormat="false" ht="13" hidden="false" customHeight="false" outlineLevel="0" collapsed="false">
      <c r="J233" s="0" t="s">
        <v>1014</v>
      </c>
      <c r="K233" s="0" t="s">
        <v>1418</v>
      </c>
    </row>
    <row r="234" customFormat="false" ht="13" hidden="false" customHeight="false" outlineLevel="0" collapsed="false">
      <c r="J234" s="0" t="s">
        <v>1012</v>
      </c>
      <c r="K234" s="0" t="s">
        <v>1419</v>
      </c>
    </row>
    <row r="235" customFormat="false" ht="13" hidden="false" customHeight="false" outlineLevel="0" collapsed="false">
      <c r="J235" s="0" t="s">
        <v>1010</v>
      </c>
      <c r="K235" s="0" t="s">
        <v>1420</v>
      </c>
    </row>
    <row r="236" customFormat="false" ht="13" hidden="false" customHeight="false" outlineLevel="0" collapsed="false">
      <c r="J236" s="0" t="s">
        <v>1008</v>
      </c>
      <c r="K236" s="0" t="s">
        <v>1421</v>
      </c>
    </row>
    <row r="237" customFormat="false" ht="13" hidden="false" customHeight="false" outlineLevel="0" collapsed="false">
      <c r="J237" s="0" t="s">
        <v>1006</v>
      </c>
      <c r="K237" s="0" t="s">
        <v>1422</v>
      </c>
    </row>
    <row r="238" customFormat="false" ht="13" hidden="false" customHeight="false" outlineLevel="0" collapsed="false">
      <c r="J238" s="0" t="s">
        <v>1004</v>
      </c>
      <c r="K238" s="0" t="s">
        <v>1423</v>
      </c>
    </row>
    <row r="239" customFormat="false" ht="13" hidden="false" customHeight="false" outlineLevel="0" collapsed="false">
      <c r="J239" s="0" t="s">
        <v>1002</v>
      </c>
      <c r="K239" s="0" t="s">
        <v>1424</v>
      </c>
    </row>
    <row r="240" customFormat="false" ht="13" hidden="false" customHeight="false" outlineLevel="0" collapsed="false">
      <c r="J240" s="0" t="s">
        <v>767</v>
      </c>
      <c r="K240" s="0" t="s">
        <v>1425</v>
      </c>
    </row>
    <row r="241" customFormat="false" ht="13" hidden="false" customHeight="false" outlineLevel="0" collapsed="false">
      <c r="J241" s="0" t="s">
        <v>999</v>
      </c>
      <c r="K241" s="0" t="s">
        <v>1426</v>
      </c>
    </row>
    <row r="242" customFormat="false" ht="13" hidden="false" customHeight="false" outlineLevel="0" collapsed="false">
      <c r="J242" s="0" t="s">
        <v>997</v>
      </c>
      <c r="K242" s="0" t="s">
        <v>1427</v>
      </c>
    </row>
    <row r="243" customFormat="false" ht="13" hidden="false" customHeight="false" outlineLevel="0" collapsed="false">
      <c r="J243" s="0" t="s">
        <v>995</v>
      </c>
      <c r="K243" s="0" t="s">
        <v>1428</v>
      </c>
    </row>
    <row r="244" customFormat="false" ht="13" hidden="false" customHeight="false" outlineLevel="0" collapsed="false">
      <c r="J244" s="0" t="s">
        <v>764</v>
      </c>
      <c r="K244" s="0" t="s">
        <v>1429</v>
      </c>
    </row>
    <row r="245" customFormat="false" ht="13" hidden="false" customHeight="false" outlineLevel="0" collapsed="false">
      <c r="J245" s="0" t="s">
        <v>992</v>
      </c>
      <c r="K245" s="0" t="s">
        <v>1430</v>
      </c>
    </row>
    <row r="246" customFormat="false" ht="13" hidden="false" customHeight="false" outlineLevel="0" collapsed="false">
      <c r="J246" s="0" t="s">
        <v>990</v>
      </c>
      <c r="K246" s="0" t="s">
        <v>1431</v>
      </c>
    </row>
    <row r="247" customFormat="false" ht="13" hidden="false" customHeight="false" outlineLevel="0" collapsed="false">
      <c r="J247" s="0" t="s">
        <v>988</v>
      </c>
      <c r="K247" s="0" t="s">
        <v>1432</v>
      </c>
    </row>
    <row r="248" customFormat="false" ht="13" hidden="false" customHeight="false" outlineLevel="0" collapsed="false">
      <c r="J248" s="0" t="s">
        <v>760</v>
      </c>
      <c r="K248" s="0" t="s">
        <v>1433</v>
      </c>
    </row>
    <row r="249" customFormat="false" ht="13" hidden="false" customHeight="false" outlineLevel="0" collapsed="false">
      <c r="J249" s="0" t="s">
        <v>985</v>
      </c>
      <c r="K249" s="0" t="s">
        <v>1434</v>
      </c>
    </row>
    <row r="250" customFormat="false" ht="13" hidden="false" customHeight="false" outlineLevel="0" collapsed="false">
      <c r="J250" s="0" t="s">
        <v>983</v>
      </c>
      <c r="K250" s="0" t="s">
        <v>1435</v>
      </c>
    </row>
    <row r="251" customFormat="false" ht="13" hidden="false" customHeight="false" outlineLevel="0" collapsed="false">
      <c r="J251" s="0" t="s">
        <v>981</v>
      </c>
      <c r="K251" s="0" t="s">
        <v>1436</v>
      </c>
    </row>
    <row r="252" customFormat="false" ht="13" hidden="false" customHeight="false" outlineLevel="0" collapsed="false">
      <c r="J252" s="0" t="s">
        <v>757</v>
      </c>
      <c r="K252" s="0" t="s">
        <v>1437</v>
      </c>
    </row>
    <row r="253" customFormat="false" ht="13" hidden="false" customHeight="false" outlineLevel="0" collapsed="false">
      <c r="J253" s="0" t="s">
        <v>978</v>
      </c>
      <c r="K253" s="0" t="s">
        <v>1438</v>
      </c>
    </row>
    <row r="254" customFormat="false" ht="13" hidden="false" customHeight="false" outlineLevel="0" collapsed="false">
      <c r="J254" s="0" t="s">
        <v>976</v>
      </c>
      <c r="K254" s="0" t="s">
        <v>1439</v>
      </c>
    </row>
    <row r="255" customFormat="false" ht="13" hidden="false" customHeight="false" outlineLevel="0" collapsed="false">
      <c r="J255" s="0" t="s">
        <v>974</v>
      </c>
      <c r="K255" s="0" t="s">
        <v>1440</v>
      </c>
    </row>
    <row r="256" customFormat="false" ht="13" hidden="false" customHeight="false" outlineLevel="0" collapsed="false">
      <c r="J256" s="0" t="s">
        <v>500</v>
      </c>
      <c r="K256" s="0" t="s">
        <v>1441</v>
      </c>
    </row>
    <row r="257" customFormat="false" ht="13" hidden="false" customHeight="false" outlineLevel="0" collapsed="false">
      <c r="J257" s="0" t="s">
        <v>971</v>
      </c>
      <c r="K257" s="0" t="s">
        <v>1442</v>
      </c>
    </row>
    <row r="258" customFormat="false" ht="13" hidden="false" customHeight="false" outlineLevel="0" collapsed="false">
      <c r="J258" s="0" t="s">
        <v>969</v>
      </c>
      <c r="K258" s="0" t="s">
        <v>579</v>
      </c>
    </row>
    <row r="259" customFormat="false" ht="13" hidden="false" customHeight="false" outlineLevel="0" collapsed="false">
      <c r="J259" s="0" t="s">
        <v>967</v>
      </c>
      <c r="K259" s="0" t="s">
        <v>1443</v>
      </c>
    </row>
    <row r="260" customFormat="false" ht="13" hidden="false" customHeight="false" outlineLevel="0" collapsed="false">
      <c r="J260" s="0" t="s">
        <v>495</v>
      </c>
      <c r="K260" s="0" t="s">
        <v>1444</v>
      </c>
    </row>
    <row r="261" customFormat="false" ht="13" hidden="false" customHeight="false" outlineLevel="0" collapsed="false">
      <c r="J261" s="0" t="s">
        <v>964</v>
      </c>
      <c r="K261" s="0" t="s">
        <v>1445</v>
      </c>
    </row>
    <row r="262" customFormat="false" ht="13" hidden="false" customHeight="false" outlineLevel="0" collapsed="false">
      <c r="J262" s="0" t="s">
        <v>962</v>
      </c>
      <c r="K262" s="0" t="s">
        <v>1446</v>
      </c>
    </row>
    <row r="263" customFormat="false" ht="13" hidden="false" customHeight="false" outlineLevel="0" collapsed="false">
      <c r="J263" s="0" t="s">
        <v>960</v>
      </c>
      <c r="K263" s="0" t="s">
        <v>1447</v>
      </c>
    </row>
    <row r="264" customFormat="false" ht="13" hidden="false" customHeight="false" outlineLevel="0" collapsed="false">
      <c r="J264" s="0" t="s">
        <v>490</v>
      </c>
      <c r="K264" s="0" t="s">
        <v>1448</v>
      </c>
    </row>
    <row r="265" customFormat="false" ht="13" hidden="false" customHeight="false" outlineLevel="0" collapsed="false">
      <c r="J265" s="0" t="s">
        <v>957</v>
      </c>
      <c r="K265" s="0" t="s">
        <v>1449</v>
      </c>
    </row>
    <row r="266" customFormat="false" ht="13" hidden="false" customHeight="false" outlineLevel="0" collapsed="false">
      <c r="J266" s="0" t="s">
        <v>955</v>
      </c>
      <c r="K266" s="0" t="s">
        <v>1450</v>
      </c>
    </row>
    <row r="267" customFormat="false" ht="13" hidden="false" customHeight="false" outlineLevel="0" collapsed="false">
      <c r="J267" s="0" t="s">
        <v>953</v>
      </c>
      <c r="K267" s="0" t="s">
        <v>1451</v>
      </c>
    </row>
    <row r="268" customFormat="false" ht="13" hidden="false" customHeight="false" outlineLevel="0" collapsed="false">
      <c r="J268" s="0" t="s">
        <v>485</v>
      </c>
      <c r="K268" s="0" t="s">
        <v>1452</v>
      </c>
    </row>
    <row r="269" customFormat="false" ht="13" hidden="false" customHeight="false" outlineLevel="0" collapsed="false">
      <c r="J269" s="0" t="s">
        <v>950</v>
      </c>
      <c r="K269" s="0" t="s">
        <v>1453</v>
      </c>
    </row>
    <row r="270" customFormat="false" ht="13" hidden="false" customHeight="false" outlineLevel="0" collapsed="false">
      <c r="J270" s="0" t="s">
        <v>948</v>
      </c>
      <c r="K270" s="0" t="s">
        <v>1454</v>
      </c>
    </row>
    <row r="271" customFormat="false" ht="13" hidden="false" customHeight="false" outlineLevel="0" collapsed="false">
      <c r="J271" s="0" t="s">
        <v>946</v>
      </c>
      <c r="K271" s="0" t="s">
        <v>1455</v>
      </c>
    </row>
    <row r="272" customFormat="false" ht="13" hidden="false" customHeight="false" outlineLevel="0" collapsed="false">
      <c r="J272" s="0" t="s">
        <v>480</v>
      </c>
      <c r="K272" s="0" t="s">
        <v>1456</v>
      </c>
    </row>
    <row r="273" customFormat="false" ht="13" hidden="false" customHeight="false" outlineLevel="0" collapsed="false">
      <c r="J273" s="0" t="s">
        <v>943</v>
      </c>
      <c r="K273" s="0" t="s">
        <v>1457</v>
      </c>
    </row>
    <row r="274" customFormat="false" ht="13" hidden="false" customHeight="false" outlineLevel="0" collapsed="false">
      <c r="J274" s="0" t="s">
        <v>941</v>
      </c>
      <c r="K274" s="0" t="s">
        <v>1458</v>
      </c>
    </row>
    <row r="275" customFormat="false" ht="13" hidden="false" customHeight="false" outlineLevel="0" collapsed="false">
      <c r="J275" s="0" t="s">
        <v>939</v>
      </c>
      <c r="K275" s="0" t="s">
        <v>1459</v>
      </c>
    </row>
    <row r="276" customFormat="false" ht="13" hidden="false" customHeight="false" outlineLevel="0" collapsed="false">
      <c r="J276" s="0" t="s">
        <v>475</v>
      </c>
      <c r="K276" s="0" t="s">
        <v>1460</v>
      </c>
    </row>
    <row r="277" customFormat="false" ht="13" hidden="false" customHeight="false" outlineLevel="0" collapsed="false">
      <c r="J277" s="0" t="s">
        <v>936</v>
      </c>
      <c r="K277" s="0" t="s">
        <v>1461</v>
      </c>
    </row>
    <row r="278" customFormat="false" ht="13" hidden="false" customHeight="false" outlineLevel="0" collapsed="false">
      <c r="J278" s="0" t="s">
        <v>502</v>
      </c>
      <c r="K278" s="0" t="s">
        <v>1462</v>
      </c>
    </row>
    <row r="279" customFormat="false" ht="13" hidden="false" customHeight="false" outlineLevel="0" collapsed="false">
      <c r="J279" s="0" t="s">
        <v>933</v>
      </c>
      <c r="K279" s="0" t="s">
        <v>1463</v>
      </c>
    </row>
    <row r="280" customFormat="false" ht="13" hidden="false" customHeight="false" outlineLevel="0" collapsed="false">
      <c r="J280" s="0" t="s">
        <v>470</v>
      </c>
      <c r="K280" s="0" t="s">
        <v>1464</v>
      </c>
    </row>
    <row r="281" customFormat="false" ht="13" hidden="false" customHeight="false" outlineLevel="0" collapsed="false">
      <c r="J281" s="0" t="s">
        <v>930</v>
      </c>
      <c r="K281" s="0" t="s">
        <v>1465</v>
      </c>
    </row>
    <row r="282" customFormat="false" ht="13" hidden="false" customHeight="false" outlineLevel="0" collapsed="false">
      <c r="J282" s="0" t="s">
        <v>497</v>
      </c>
      <c r="K282" s="0" t="s">
        <v>1466</v>
      </c>
    </row>
    <row r="283" customFormat="false" ht="13" hidden="false" customHeight="false" outlineLevel="0" collapsed="false">
      <c r="J283" s="0" t="s">
        <v>927</v>
      </c>
      <c r="K283" s="0" t="s">
        <v>1467</v>
      </c>
    </row>
    <row r="284" customFormat="false" ht="13" hidden="false" customHeight="false" outlineLevel="0" collapsed="false">
      <c r="J284" s="0" t="s">
        <v>465</v>
      </c>
      <c r="K284" s="0" t="s">
        <v>1468</v>
      </c>
    </row>
    <row r="285" customFormat="false" ht="13" hidden="false" customHeight="false" outlineLevel="0" collapsed="false">
      <c r="J285" s="0" t="s">
        <v>924</v>
      </c>
      <c r="K285" s="0" t="s">
        <v>1469</v>
      </c>
    </row>
    <row r="286" customFormat="false" ht="13" hidden="false" customHeight="false" outlineLevel="0" collapsed="false">
      <c r="J286" s="0" t="s">
        <v>492</v>
      </c>
      <c r="K286" s="0" t="s">
        <v>1470</v>
      </c>
    </row>
    <row r="287" customFormat="false" ht="13" hidden="false" customHeight="false" outlineLevel="0" collapsed="false">
      <c r="J287" s="0" t="s">
        <v>921</v>
      </c>
      <c r="K287" s="0" t="s">
        <v>1471</v>
      </c>
    </row>
    <row r="288" customFormat="false" ht="13" hidden="false" customHeight="false" outlineLevel="0" collapsed="false">
      <c r="J288" s="0" t="s">
        <v>460</v>
      </c>
      <c r="K288" s="0" t="s">
        <v>1472</v>
      </c>
    </row>
    <row r="289" customFormat="false" ht="13" hidden="false" customHeight="false" outlineLevel="0" collapsed="false">
      <c r="J289" s="0" t="s">
        <v>679</v>
      </c>
      <c r="K289" s="0" t="s">
        <v>1473</v>
      </c>
    </row>
    <row r="290" customFormat="false" ht="13" hidden="false" customHeight="false" outlineLevel="0" collapsed="false">
      <c r="J290" s="0" t="s">
        <v>487</v>
      </c>
      <c r="K290" s="0" t="s">
        <v>1474</v>
      </c>
    </row>
    <row r="291" customFormat="false" ht="13" hidden="false" customHeight="false" outlineLevel="0" collapsed="false">
      <c r="J291" s="0" t="s">
        <v>916</v>
      </c>
      <c r="K291" s="0" t="s">
        <v>1475</v>
      </c>
    </row>
    <row r="292" customFormat="false" ht="13" hidden="false" customHeight="false" outlineLevel="0" collapsed="false">
      <c r="J292" s="0" t="s">
        <v>455</v>
      </c>
      <c r="K292" s="0" t="s">
        <v>1476</v>
      </c>
    </row>
    <row r="293" customFormat="false" ht="13" hidden="false" customHeight="false" outlineLevel="0" collapsed="false">
      <c r="J293" s="0" t="s">
        <v>913</v>
      </c>
      <c r="K293" s="0" t="s">
        <v>1477</v>
      </c>
    </row>
    <row r="294" customFormat="false" ht="13" hidden="false" customHeight="false" outlineLevel="0" collapsed="false">
      <c r="J294" s="0" t="s">
        <v>482</v>
      </c>
      <c r="K294" s="0" t="s">
        <v>1478</v>
      </c>
    </row>
    <row r="295" customFormat="false" ht="13" hidden="false" customHeight="false" outlineLevel="0" collapsed="false">
      <c r="J295" s="0" t="s">
        <v>910</v>
      </c>
      <c r="K295" s="0" t="s">
        <v>1479</v>
      </c>
    </row>
    <row r="296" customFormat="false" ht="13" hidden="false" customHeight="false" outlineLevel="0" collapsed="false">
      <c r="J296" s="0" t="s">
        <v>450</v>
      </c>
      <c r="K296" s="0" t="s">
        <v>1480</v>
      </c>
    </row>
    <row r="297" customFormat="false" ht="13" hidden="false" customHeight="false" outlineLevel="0" collapsed="false">
      <c r="J297" s="0" t="s">
        <v>907</v>
      </c>
      <c r="K297" s="0" t="s">
        <v>1481</v>
      </c>
    </row>
    <row r="298" customFormat="false" ht="13" hidden="false" customHeight="false" outlineLevel="0" collapsed="false">
      <c r="J298" s="0" t="s">
        <v>477</v>
      </c>
      <c r="K298" s="0" t="s">
        <v>1482</v>
      </c>
    </row>
    <row r="299" customFormat="false" ht="13" hidden="false" customHeight="false" outlineLevel="0" collapsed="false">
      <c r="J299" s="0" t="s">
        <v>662</v>
      </c>
      <c r="K299" s="0" t="s">
        <v>1483</v>
      </c>
    </row>
    <row r="300" customFormat="false" ht="13" hidden="false" customHeight="false" outlineLevel="0" collapsed="false">
      <c r="J300" s="0" t="s">
        <v>445</v>
      </c>
      <c r="K300" s="0" t="s">
        <v>1484</v>
      </c>
    </row>
    <row r="301" customFormat="false" ht="13" hidden="false" customHeight="false" outlineLevel="0" collapsed="false">
      <c r="J301" s="0" t="s">
        <v>652</v>
      </c>
      <c r="K301" s="0" t="s">
        <v>1485</v>
      </c>
    </row>
    <row r="302" customFormat="false" ht="13" hidden="false" customHeight="false" outlineLevel="0" collapsed="false">
      <c r="J302" s="0" t="s">
        <v>472</v>
      </c>
      <c r="K302" s="0" t="s">
        <v>1486</v>
      </c>
    </row>
    <row r="303" customFormat="false" ht="13" hidden="false" customHeight="false" outlineLevel="0" collapsed="false">
      <c r="J303" s="0" t="s">
        <v>641</v>
      </c>
      <c r="K303" s="0" t="s">
        <v>1487</v>
      </c>
    </row>
    <row r="304" customFormat="false" ht="13" hidden="false" customHeight="false" outlineLevel="0" collapsed="false">
      <c r="J304" s="0" t="s">
        <v>292</v>
      </c>
      <c r="K304" s="0" t="s">
        <v>1488</v>
      </c>
    </row>
    <row r="305" customFormat="false" ht="13" hidden="false" customHeight="false" outlineLevel="0" collapsed="false">
      <c r="J305" s="0" t="s">
        <v>898</v>
      </c>
      <c r="K305" s="0" t="s">
        <v>1489</v>
      </c>
    </row>
    <row r="306" customFormat="false" ht="13" hidden="false" customHeight="false" outlineLevel="0" collapsed="false">
      <c r="J306" s="0" t="s">
        <v>467</v>
      </c>
      <c r="K306" s="0" t="s">
        <v>1490</v>
      </c>
    </row>
    <row r="307" customFormat="false" ht="13" hidden="false" customHeight="false" outlineLevel="0" collapsed="false">
      <c r="J307" s="0" t="s">
        <v>895</v>
      </c>
      <c r="K307" s="0" t="s">
        <v>1491</v>
      </c>
    </row>
    <row r="308" customFormat="false" ht="13" hidden="false" customHeight="false" outlineLevel="0" collapsed="false">
      <c r="J308" s="0" t="s">
        <v>436</v>
      </c>
      <c r="K308" s="0" t="s">
        <v>1492</v>
      </c>
    </row>
    <row r="309" customFormat="false" ht="13" hidden="false" customHeight="false" outlineLevel="0" collapsed="false">
      <c r="J309" s="0" t="s">
        <v>892</v>
      </c>
      <c r="K309" s="0" t="s">
        <v>1493</v>
      </c>
    </row>
    <row r="310" customFormat="false" ht="13" hidden="false" customHeight="false" outlineLevel="0" collapsed="false">
      <c r="J310" s="0" t="s">
        <v>462</v>
      </c>
      <c r="K310" s="0" t="s">
        <v>1494</v>
      </c>
    </row>
    <row r="311" customFormat="false" ht="13" hidden="false" customHeight="false" outlineLevel="0" collapsed="false">
      <c r="J311" s="0" t="s">
        <v>889</v>
      </c>
      <c r="K311" s="0" t="s">
        <v>1495</v>
      </c>
    </row>
    <row r="312" customFormat="false" ht="13" hidden="false" customHeight="false" outlineLevel="0" collapsed="false">
      <c r="J312" s="0" t="s">
        <v>431</v>
      </c>
      <c r="K312" s="0" t="s">
        <v>1496</v>
      </c>
    </row>
    <row r="313" customFormat="false" ht="13" hidden="false" customHeight="false" outlineLevel="0" collapsed="false">
      <c r="J313" s="0" t="s">
        <v>886</v>
      </c>
      <c r="K313" s="0" t="s">
        <v>1497</v>
      </c>
    </row>
    <row r="314" customFormat="false" ht="13" hidden="false" customHeight="false" outlineLevel="0" collapsed="false">
      <c r="J314" s="0" t="s">
        <v>457</v>
      </c>
      <c r="K314" s="0" t="s">
        <v>1498</v>
      </c>
    </row>
    <row r="315" customFormat="false" ht="13" hidden="false" customHeight="false" outlineLevel="0" collapsed="false">
      <c r="J315" s="0" t="s">
        <v>883</v>
      </c>
      <c r="K315" s="0" t="s">
        <v>1499</v>
      </c>
    </row>
    <row r="316" customFormat="false" ht="13" hidden="false" customHeight="false" outlineLevel="0" collapsed="false">
      <c r="J316" s="0" t="s">
        <v>426</v>
      </c>
      <c r="K316" s="0" t="s">
        <v>1500</v>
      </c>
    </row>
    <row r="317" customFormat="false" ht="13" hidden="false" customHeight="false" outlineLevel="0" collapsed="false">
      <c r="J317" s="0" t="s">
        <v>880</v>
      </c>
      <c r="K317" s="0" t="s">
        <v>1501</v>
      </c>
    </row>
    <row r="318" customFormat="false" ht="13" hidden="false" customHeight="false" outlineLevel="0" collapsed="false">
      <c r="J318" s="0" t="s">
        <v>452</v>
      </c>
      <c r="K318" s="0" t="s">
        <v>1502</v>
      </c>
    </row>
    <row r="319" customFormat="false" ht="13" hidden="false" customHeight="false" outlineLevel="0" collapsed="false">
      <c r="J319" s="0" t="s">
        <v>877</v>
      </c>
      <c r="K319" s="0" t="s">
        <v>1503</v>
      </c>
    </row>
    <row r="320" customFormat="false" ht="13" hidden="false" customHeight="false" outlineLevel="0" collapsed="false">
      <c r="J320" s="0" t="s">
        <v>421</v>
      </c>
      <c r="K320" s="0" t="s">
        <v>1504</v>
      </c>
    </row>
    <row r="321" customFormat="false" ht="13" hidden="false" customHeight="false" outlineLevel="0" collapsed="false">
      <c r="J321" s="0" t="s">
        <v>874</v>
      </c>
      <c r="K321" s="0" t="s">
        <v>1505</v>
      </c>
    </row>
    <row r="322" customFormat="false" ht="13" hidden="false" customHeight="false" outlineLevel="0" collapsed="false">
      <c r="J322" s="0" t="s">
        <v>447</v>
      </c>
      <c r="K322" s="0" t="s">
        <v>1506</v>
      </c>
    </row>
    <row r="323" customFormat="false" ht="13" hidden="false" customHeight="false" outlineLevel="0" collapsed="false">
      <c r="J323" s="0" t="s">
        <v>869</v>
      </c>
      <c r="K323" s="0" t="s">
        <v>1507</v>
      </c>
    </row>
    <row r="324" customFormat="false" ht="13" hidden="false" customHeight="false" outlineLevel="0" collapsed="false">
      <c r="J324" s="0" t="s">
        <v>416</v>
      </c>
      <c r="K324" s="0" t="s">
        <v>1508</v>
      </c>
    </row>
    <row r="325" customFormat="false" ht="13" hidden="false" customHeight="false" outlineLevel="0" collapsed="false">
      <c r="J325" s="0" t="s">
        <v>864</v>
      </c>
      <c r="K325" s="0" t="s">
        <v>1509</v>
      </c>
    </row>
    <row r="326" customFormat="false" ht="13" hidden="false" customHeight="false" outlineLevel="0" collapsed="false">
      <c r="J326" s="0" t="s">
        <v>442</v>
      </c>
      <c r="K326" s="0" t="s">
        <v>1510</v>
      </c>
    </row>
    <row r="327" customFormat="false" ht="13" hidden="false" customHeight="false" outlineLevel="0" collapsed="false">
      <c r="J327" s="0" t="s">
        <v>859</v>
      </c>
      <c r="K327" s="0" t="s">
        <v>1511</v>
      </c>
    </row>
    <row r="328" customFormat="false" ht="13" hidden="false" customHeight="false" outlineLevel="0" collapsed="false">
      <c r="J328" s="0" t="s">
        <v>411</v>
      </c>
      <c r="K328" s="0" t="s">
        <v>1512</v>
      </c>
    </row>
    <row r="329" customFormat="false" ht="13" hidden="false" customHeight="false" outlineLevel="0" collapsed="false">
      <c r="J329" s="0" t="s">
        <v>854</v>
      </c>
      <c r="K329" s="0" t="s">
        <v>1513</v>
      </c>
    </row>
    <row r="330" customFormat="false" ht="13" hidden="false" customHeight="false" outlineLevel="0" collapsed="false">
      <c r="J330" s="0" t="s">
        <v>438</v>
      </c>
      <c r="K330" s="0" t="s">
        <v>1514</v>
      </c>
    </row>
    <row r="331" customFormat="false" ht="13" hidden="false" customHeight="false" outlineLevel="0" collapsed="false">
      <c r="J331" s="0" t="s">
        <v>849</v>
      </c>
      <c r="K331" s="0" t="s">
        <v>1515</v>
      </c>
    </row>
    <row r="332" customFormat="false" ht="13" hidden="false" customHeight="false" outlineLevel="0" collapsed="false">
      <c r="J332" s="0" t="s">
        <v>406</v>
      </c>
      <c r="K332" s="0" t="s">
        <v>1516</v>
      </c>
    </row>
    <row r="333" customFormat="false" ht="13" hidden="false" customHeight="false" outlineLevel="0" collapsed="false">
      <c r="J333" s="0" t="s">
        <v>844</v>
      </c>
      <c r="K333" s="0" t="s">
        <v>1517</v>
      </c>
    </row>
    <row r="334" customFormat="false" ht="13" hidden="false" customHeight="false" outlineLevel="0" collapsed="false">
      <c r="J334" s="0" t="s">
        <v>433</v>
      </c>
      <c r="K334" s="0" t="s">
        <v>1518</v>
      </c>
    </row>
    <row r="335" customFormat="false" ht="13" hidden="false" customHeight="false" outlineLevel="0" collapsed="false">
      <c r="J335" s="0" t="s">
        <v>839</v>
      </c>
      <c r="K335" s="0" t="s">
        <v>1519</v>
      </c>
    </row>
    <row r="336" customFormat="false" ht="13" hidden="false" customHeight="false" outlineLevel="0" collapsed="false">
      <c r="J336" s="0" t="s">
        <v>401</v>
      </c>
      <c r="K336" s="0" t="s">
        <v>1520</v>
      </c>
    </row>
    <row r="337" customFormat="false" ht="13" hidden="false" customHeight="false" outlineLevel="0" collapsed="false">
      <c r="J337" s="0" t="s">
        <v>834</v>
      </c>
      <c r="K337" s="0" t="s">
        <v>1521</v>
      </c>
    </row>
    <row r="338" customFormat="false" ht="13" hidden="false" customHeight="false" outlineLevel="0" collapsed="false">
      <c r="J338" s="0" t="s">
        <v>428</v>
      </c>
      <c r="K338" s="0" t="s">
        <v>1522</v>
      </c>
    </row>
    <row r="339" customFormat="false" ht="13" hidden="false" customHeight="false" outlineLevel="0" collapsed="false">
      <c r="J339" s="0" t="s">
        <v>829</v>
      </c>
      <c r="K339" s="0" t="s">
        <v>1523</v>
      </c>
    </row>
    <row r="340" customFormat="false" ht="13" hidden="false" customHeight="false" outlineLevel="0" collapsed="false">
      <c r="J340" s="0" t="s">
        <v>396</v>
      </c>
      <c r="K340" s="0" t="s">
        <v>1524</v>
      </c>
    </row>
    <row r="341" customFormat="false" ht="13" hidden="false" customHeight="false" outlineLevel="0" collapsed="false">
      <c r="J341" s="0" t="s">
        <v>824</v>
      </c>
      <c r="K341" s="0" t="s">
        <v>1525</v>
      </c>
    </row>
    <row r="342" customFormat="false" ht="13" hidden="false" customHeight="false" outlineLevel="0" collapsed="false">
      <c r="J342" s="0" t="s">
        <v>423</v>
      </c>
      <c r="K342" s="0" t="s">
        <v>1526</v>
      </c>
    </row>
    <row r="343" customFormat="false" ht="13" hidden="false" customHeight="false" outlineLevel="0" collapsed="false">
      <c r="J343" s="0" t="s">
        <v>819</v>
      </c>
      <c r="K343" s="0" t="s">
        <v>1527</v>
      </c>
    </row>
    <row r="344" customFormat="false" ht="13" hidden="false" customHeight="false" outlineLevel="0" collapsed="false">
      <c r="J344" s="0" t="s">
        <v>391</v>
      </c>
      <c r="K344" s="0" t="s">
        <v>1528</v>
      </c>
    </row>
    <row r="345" customFormat="false" ht="13" hidden="false" customHeight="false" outlineLevel="0" collapsed="false">
      <c r="J345" s="0" t="s">
        <v>814</v>
      </c>
      <c r="K345" s="0" t="s">
        <v>1529</v>
      </c>
    </row>
    <row r="346" customFormat="false" ht="13" hidden="false" customHeight="false" outlineLevel="0" collapsed="false">
      <c r="J346" s="0" t="s">
        <v>418</v>
      </c>
      <c r="K346" s="0" t="s">
        <v>1530</v>
      </c>
    </row>
    <row r="347" customFormat="false" ht="13" hidden="false" customHeight="false" outlineLevel="0" collapsed="false">
      <c r="J347" s="0" t="s">
        <v>809</v>
      </c>
      <c r="K347" s="0" t="s">
        <v>1531</v>
      </c>
    </row>
    <row r="348" customFormat="false" ht="13" hidden="false" customHeight="false" outlineLevel="0" collapsed="false">
      <c r="J348" s="0" t="s">
        <v>386</v>
      </c>
      <c r="K348" s="0" t="s">
        <v>1532</v>
      </c>
    </row>
    <row r="349" customFormat="false" ht="13" hidden="false" customHeight="false" outlineLevel="0" collapsed="false">
      <c r="J349" s="0" t="s">
        <v>804</v>
      </c>
      <c r="K349" s="0" t="s">
        <v>1533</v>
      </c>
    </row>
    <row r="350" customFormat="false" ht="13" hidden="false" customHeight="false" outlineLevel="0" collapsed="false">
      <c r="J350" s="0" t="s">
        <v>413</v>
      </c>
      <c r="K350" s="0" t="s">
        <v>1534</v>
      </c>
    </row>
    <row r="351" customFormat="false" ht="13" hidden="false" customHeight="false" outlineLevel="0" collapsed="false">
      <c r="J351" s="0" t="s">
        <v>799</v>
      </c>
      <c r="K351" s="0" t="s">
        <v>1237</v>
      </c>
    </row>
    <row r="352" customFormat="false" ht="13" hidden="false" customHeight="false" outlineLevel="0" collapsed="false">
      <c r="J352" s="0" t="s">
        <v>381</v>
      </c>
      <c r="K352" s="0" t="s">
        <v>1535</v>
      </c>
    </row>
    <row r="353" customFormat="false" ht="13" hidden="false" customHeight="false" outlineLevel="0" collapsed="false">
      <c r="J353" s="0" t="s">
        <v>794</v>
      </c>
      <c r="K353" s="0" t="s">
        <v>1536</v>
      </c>
    </row>
    <row r="354" customFormat="false" ht="13" hidden="false" customHeight="false" outlineLevel="0" collapsed="false">
      <c r="J354" s="0" t="s">
        <v>408</v>
      </c>
      <c r="K354" s="0" t="s">
        <v>1537</v>
      </c>
    </row>
    <row r="355" customFormat="false" ht="13" hidden="false" customHeight="false" outlineLevel="0" collapsed="false">
      <c r="J355" s="0" t="s">
        <v>789</v>
      </c>
      <c r="K355" s="0" t="s">
        <v>1538</v>
      </c>
    </row>
    <row r="356" customFormat="false" ht="13" hidden="false" customHeight="false" outlineLevel="0" collapsed="false">
      <c r="J356" s="0" t="s">
        <v>374</v>
      </c>
      <c r="K356" s="0" t="s">
        <v>1539</v>
      </c>
    </row>
    <row r="357" customFormat="false" ht="13" hidden="false" customHeight="false" outlineLevel="0" collapsed="false">
      <c r="J357" s="0" t="s">
        <v>784</v>
      </c>
      <c r="K357" s="0" t="s">
        <v>1540</v>
      </c>
    </row>
    <row r="358" customFormat="false" ht="13" hidden="false" customHeight="false" outlineLevel="0" collapsed="false">
      <c r="J358" s="0" t="s">
        <v>403</v>
      </c>
      <c r="K358" s="0" t="s">
        <v>1541</v>
      </c>
    </row>
    <row r="359" customFormat="false" ht="13" hidden="false" customHeight="false" outlineLevel="0" collapsed="false">
      <c r="J359" s="0" t="s">
        <v>779</v>
      </c>
      <c r="K359" s="0" t="s">
        <v>1542</v>
      </c>
    </row>
    <row r="360" customFormat="false" ht="13" hidden="false" customHeight="false" outlineLevel="0" collapsed="false">
      <c r="J360" s="0" t="s">
        <v>367</v>
      </c>
      <c r="K360" s="0" t="s">
        <v>1543</v>
      </c>
    </row>
    <row r="361" customFormat="false" ht="13" hidden="false" customHeight="false" outlineLevel="0" collapsed="false">
      <c r="J361" s="0" t="s">
        <v>774</v>
      </c>
      <c r="K361" s="0" t="s">
        <v>1544</v>
      </c>
    </row>
    <row r="362" customFormat="false" ht="13" hidden="false" customHeight="false" outlineLevel="0" collapsed="false">
      <c r="J362" s="0" t="s">
        <v>398</v>
      </c>
      <c r="K362" s="0" t="s">
        <v>1545</v>
      </c>
    </row>
    <row r="363" customFormat="false" ht="13" hidden="false" customHeight="false" outlineLevel="0" collapsed="false">
      <c r="J363" s="0" t="s">
        <v>769</v>
      </c>
      <c r="K363" s="0" t="s">
        <v>1546</v>
      </c>
    </row>
    <row r="364" customFormat="false" ht="13" hidden="false" customHeight="false" outlineLevel="0" collapsed="false">
      <c r="J364" s="0" t="s">
        <v>360</v>
      </c>
      <c r="K364" s="0" t="s">
        <v>1547</v>
      </c>
    </row>
    <row r="365" customFormat="false" ht="13" hidden="false" customHeight="false" outlineLevel="0" collapsed="false">
      <c r="J365" s="0" t="s">
        <v>762</v>
      </c>
      <c r="K365" s="0" t="s">
        <v>1548</v>
      </c>
    </row>
    <row r="366" customFormat="false" ht="13" hidden="false" customHeight="false" outlineLevel="0" collapsed="false">
      <c r="J366" s="0" t="s">
        <v>393</v>
      </c>
      <c r="K366" s="0" t="s">
        <v>683</v>
      </c>
    </row>
    <row r="367" customFormat="false" ht="13" hidden="false" customHeight="false" outlineLevel="0" collapsed="false">
      <c r="J367" s="0" t="s">
        <v>755</v>
      </c>
      <c r="K367" s="0" t="s">
        <v>1549</v>
      </c>
    </row>
    <row r="368" customFormat="false" ht="13" hidden="false" customHeight="false" outlineLevel="0" collapsed="false">
      <c r="J368" s="0" t="s">
        <v>353</v>
      </c>
      <c r="K368" s="0" t="s">
        <v>1550</v>
      </c>
    </row>
    <row r="369" customFormat="false" ht="13" hidden="false" customHeight="false" outlineLevel="0" collapsed="false">
      <c r="J369" s="0" t="s">
        <v>750</v>
      </c>
      <c r="K369" s="0" t="s">
        <v>1551</v>
      </c>
    </row>
    <row r="370" customFormat="false" ht="13" hidden="false" customHeight="false" outlineLevel="0" collapsed="false">
      <c r="J370" s="0" t="s">
        <v>388</v>
      </c>
      <c r="K370" s="0" t="s">
        <v>1552</v>
      </c>
    </row>
    <row r="371" customFormat="false" ht="13" hidden="false" customHeight="false" outlineLevel="0" collapsed="false">
      <c r="J371" s="0" t="s">
        <v>745</v>
      </c>
      <c r="K371" s="0" t="s">
        <v>1553</v>
      </c>
    </row>
    <row r="372" customFormat="false" ht="13" hidden="false" customHeight="false" outlineLevel="0" collapsed="false">
      <c r="J372" s="0" t="s">
        <v>346</v>
      </c>
      <c r="K372" s="0" t="s">
        <v>1554</v>
      </c>
    </row>
    <row r="373" customFormat="false" ht="13" hidden="false" customHeight="false" outlineLevel="0" collapsed="false">
      <c r="J373" s="0" t="s">
        <v>740</v>
      </c>
      <c r="K373" s="0" t="s">
        <v>1555</v>
      </c>
    </row>
    <row r="374" customFormat="false" ht="13" hidden="false" customHeight="false" outlineLevel="0" collapsed="false">
      <c r="J374" s="0" t="s">
        <v>383</v>
      </c>
      <c r="K374" s="0" t="s">
        <v>1556</v>
      </c>
    </row>
    <row r="375" customFormat="false" ht="13" hidden="false" customHeight="false" outlineLevel="0" collapsed="false">
      <c r="J375" s="0" t="s">
        <v>735</v>
      </c>
      <c r="K375" s="0" t="s">
        <v>1557</v>
      </c>
    </row>
    <row r="376" customFormat="false" ht="13" hidden="false" customHeight="false" outlineLevel="0" collapsed="false">
      <c r="J376" s="0" t="s">
        <v>339</v>
      </c>
      <c r="K376" s="0" t="s">
        <v>1558</v>
      </c>
    </row>
    <row r="377" customFormat="false" ht="13" hidden="false" customHeight="false" outlineLevel="0" collapsed="false">
      <c r="J377" s="0" t="s">
        <v>730</v>
      </c>
      <c r="K377" s="0" t="s">
        <v>1559</v>
      </c>
    </row>
    <row r="378" customFormat="false" ht="13" hidden="false" customHeight="false" outlineLevel="0" collapsed="false">
      <c r="J378" s="0" t="s">
        <v>376</v>
      </c>
      <c r="K378" s="0" t="s">
        <v>1560</v>
      </c>
    </row>
    <row r="379" customFormat="false" ht="13" hidden="false" customHeight="false" outlineLevel="0" collapsed="false">
      <c r="J379" s="0" t="s">
        <v>725</v>
      </c>
      <c r="K379" s="0" t="s">
        <v>1561</v>
      </c>
    </row>
    <row r="380" customFormat="false" ht="13" hidden="false" customHeight="false" outlineLevel="0" collapsed="false">
      <c r="J380" s="0" t="s">
        <v>332</v>
      </c>
      <c r="K380" s="0" t="s">
        <v>1562</v>
      </c>
    </row>
    <row r="381" customFormat="false" ht="13" hidden="false" customHeight="false" outlineLevel="0" collapsed="false">
      <c r="J381" s="0" t="s">
        <v>719</v>
      </c>
      <c r="K381" s="0" t="s">
        <v>1563</v>
      </c>
    </row>
    <row r="382" customFormat="false" ht="13" hidden="false" customHeight="false" outlineLevel="0" collapsed="false">
      <c r="J382" s="0" t="s">
        <v>369</v>
      </c>
      <c r="K382" s="0" t="s">
        <v>1564</v>
      </c>
    </row>
    <row r="383" customFormat="false" ht="13" hidden="false" customHeight="false" outlineLevel="0" collapsed="false">
      <c r="J383" s="0" t="s">
        <v>714</v>
      </c>
      <c r="K383" s="0" t="s">
        <v>1565</v>
      </c>
    </row>
    <row r="384" customFormat="false" ht="13" hidden="false" customHeight="false" outlineLevel="0" collapsed="false">
      <c r="J384" s="0" t="s">
        <v>325</v>
      </c>
      <c r="K384" s="0" t="s">
        <v>1566</v>
      </c>
    </row>
    <row r="385" customFormat="false" ht="13" hidden="false" customHeight="false" outlineLevel="0" collapsed="false">
      <c r="J385" s="0" t="s">
        <v>709</v>
      </c>
      <c r="K385" s="0" t="s">
        <v>657</v>
      </c>
    </row>
    <row r="386" customFormat="false" ht="13" hidden="false" customHeight="false" outlineLevel="0" collapsed="false">
      <c r="J386" s="0" t="s">
        <v>362</v>
      </c>
      <c r="K386" s="0" t="s">
        <v>1567</v>
      </c>
    </row>
    <row r="387" customFormat="false" ht="13" hidden="false" customHeight="false" outlineLevel="0" collapsed="false">
      <c r="J387" s="0" t="s">
        <v>704</v>
      </c>
      <c r="K387" s="0" t="s">
        <v>1568</v>
      </c>
    </row>
    <row r="388" customFormat="false" ht="13" hidden="false" customHeight="false" outlineLevel="0" collapsed="false">
      <c r="J388" s="0" t="s">
        <v>318</v>
      </c>
      <c r="K388" s="0" t="s">
        <v>1569</v>
      </c>
    </row>
    <row r="389" customFormat="false" ht="13" hidden="false" customHeight="false" outlineLevel="0" collapsed="false">
      <c r="J389" s="0" t="s">
        <v>699</v>
      </c>
      <c r="K389" s="0" t="s">
        <v>1570</v>
      </c>
    </row>
    <row r="390" customFormat="false" ht="13" hidden="false" customHeight="false" outlineLevel="0" collapsed="false">
      <c r="J390" s="0" t="s">
        <v>355</v>
      </c>
      <c r="K390" s="0" t="s">
        <v>1571</v>
      </c>
    </row>
    <row r="391" customFormat="false" ht="13" hidden="false" customHeight="false" outlineLevel="0" collapsed="false">
      <c r="J391" s="0" t="s">
        <v>694</v>
      </c>
      <c r="K391" s="0" t="s">
        <v>1572</v>
      </c>
    </row>
    <row r="392" customFormat="false" ht="13" hidden="false" customHeight="false" outlineLevel="0" collapsed="false">
      <c r="J392" s="0" t="s">
        <v>311</v>
      </c>
      <c r="K392" s="0" t="s">
        <v>1573</v>
      </c>
    </row>
    <row r="393" customFormat="false" ht="13" hidden="false" customHeight="false" outlineLevel="0" collapsed="false">
      <c r="J393" s="0" t="s">
        <v>687</v>
      </c>
      <c r="K393" s="0" t="s">
        <v>1574</v>
      </c>
    </row>
    <row r="394" customFormat="false" ht="13" hidden="false" customHeight="false" outlineLevel="0" collapsed="false">
      <c r="J394" s="0" t="s">
        <v>348</v>
      </c>
      <c r="K394" s="0" t="s">
        <v>1575</v>
      </c>
    </row>
    <row r="395" customFormat="false" ht="13" hidden="false" customHeight="false" outlineLevel="0" collapsed="false">
      <c r="J395" s="0" t="s">
        <v>677</v>
      </c>
      <c r="K395" s="0" t="s">
        <v>1576</v>
      </c>
    </row>
    <row r="396" customFormat="false" ht="13" hidden="false" customHeight="false" outlineLevel="0" collapsed="false">
      <c r="J396" s="0" t="s">
        <v>304</v>
      </c>
      <c r="K396" s="0" t="s">
        <v>1577</v>
      </c>
    </row>
    <row r="397" customFormat="false" ht="13" hidden="false" customHeight="false" outlineLevel="0" collapsed="false">
      <c r="J397" s="0" t="s">
        <v>667</v>
      </c>
      <c r="K397" s="0" t="s">
        <v>1578</v>
      </c>
    </row>
    <row r="398" customFormat="false" ht="13" hidden="false" customHeight="false" outlineLevel="0" collapsed="false">
      <c r="J398" s="0" t="s">
        <v>341</v>
      </c>
      <c r="K398" s="0" t="s">
        <v>1579</v>
      </c>
    </row>
    <row r="399" customFormat="false" ht="13" hidden="false" customHeight="false" outlineLevel="0" collapsed="false">
      <c r="J399" s="0" t="s">
        <v>656</v>
      </c>
      <c r="K399" s="0" t="s">
        <v>1580</v>
      </c>
    </row>
    <row r="400" customFormat="false" ht="13" hidden="false" customHeight="false" outlineLevel="0" collapsed="false">
      <c r="J400" s="0" t="s">
        <v>297</v>
      </c>
      <c r="K400" s="0" t="s">
        <v>1581</v>
      </c>
    </row>
    <row r="401" customFormat="false" ht="13" hidden="false" customHeight="false" outlineLevel="0" collapsed="false">
      <c r="J401" s="0" t="s">
        <v>646</v>
      </c>
      <c r="K401" s="0" t="s">
        <v>1582</v>
      </c>
    </row>
    <row r="402" customFormat="false" ht="13" hidden="false" customHeight="false" outlineLevel="0" collapsed="false">
      <c r="J402" s="0" t="s">
        <v>334</v>
      </c>
      <c r="K402" s="0" t="s">
        <v>1583</v>
      </c>
    </row>
    <row r="403" customFormat="false" ht="13" hidden="false" customHeight="false" outlineLevel="0" collapsed="false">
      <c r="J403" s="0" t="s">
        <v>634</v>
      </c>
      <c r="K403" s="0" t="s">
        <v>1584</v>
      </c>
    </row>
    <row r="404" customFormat="false" ht="13" hidden="false" customHeight="false" outlineLevel="0" collapsed="false">
      <c r="J404" s="0" t="s">
        <v>291</v>
      </c>
      <c r="K404" s="0" t="s">
        <v>291</v>
      </c>
    </row>
  </sheetData>
  <mergeCells count="2">
    <mergeCell ref="G1:H1"/>
    <mergeCell ref="J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4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N36" activeCellId="0" sqref="N36"/>
    </sheetView>
  </sheetViews>
  <sheetFormatPr defaultColWidth="11.0546875" defaultRowHeight="13" zeroHeight="false" outlineLevelRow="0" outlineLevelCol="0"/>
  <cols>
    <col collapsed="false" customWidth="true" hidden="false" outlineLevel="0" max="4" min="1" style="0" width="9.15"/>
    <col collapsed="false" customWidth="true" hidden="false" outlineLevel="0" max="10" min="6" style="0" width="9.15"/>
    <col collapsed="false" customWidth="true" hidden="false" outlineLevel="0" max="13" min="13" style="0" width="13.33"/>
    <col collapsed="false" customWidth="true" hidden="false" outlineLevel="0" max="14" min="14" style="0" width="10.66"/>
    <col collapsed="false" customWidth="true" hidden="false" outlineLevel="0" max="15" min="15" style="0" width="11.32"/>
    <col collapsed="false" customWidth="true" hidden="false" outlineLevel="0" max="16" min="16" style="0" width="12.15"/>
  </cols>
  <sheetData>
    <row r="1" customFormat="false" ht="13" hidden="false" customHeight="false" outlineLevel="0" collapsed="false">
      <c r="M1" s="2" t="s">
        <v>1585</v>
      </c>
      <c r="N1" s="2"/>
      <c r="O1" s="2"/>
      <c r="P1" s="2"/>
      <c r="Q1" s="2"/>
      <c r="R1" s="2"/>
      <c r="S1" s="2"/>
      <c r="T1" s="2"/>
    </row>
    <row r="2" customFormat="false" ht="13" hidden="false" customHeight="false" outlineLevel="0" collapsed="false">
      <c r="A2" s="2" t="s">
        <v>1586</v>
      </c>
      <c r="B2" s="2"/>
      <c r="C2" s="2"/>
      <c r="D2" s="2"/>
      <c r="F2" s="2" t="s">
        <v>1587</v>
      </c>
      <c r="G2" s="2"/>
      <c r="H2" s="2"/>
      <c r="I2" s="2"/>
      <c r="J2" s="2"/>
      <c r="K2" s="2"/>
      <c r="M2" s="0" t="s">
        <v>624</v>
      </c>
      <c r="N2" s="0" t="s">
        <v>625</v>
      </c>
      <c r="O2" s="0" t="s">
        <v>1588</v>
      </c>
      <c r="P2" s="0" t="s">
        <v>1589</v>
      </c>
      <c r="Q2" s="0" t="s">
        <v>1590</v>
      </c>
      <c r="R2" s="0" t="s">
        <v>1591</v>
      </c>
      <c r="S2" s="0" t="s">
        <v>1592</v>
      </c>
      <c r="T2" s="0" t="s">
        <v>1593</v>
      </c>
    </row>
    <row r="3" customFormat="false" ht="13" hidden="false" customHeight="false" outlineLevel="0" collapsed="false">
      <c r="A3" s="0" t="s">
        <v>1594</v>
      </c>
      <c r="B3" s="0" t="s">
        <v>1595</v>
      </c>
      <c r="C3" s="0" t="s">
        <v>1596</v>
      </c>
      <c r="D3" s="0" t="s">
        <v>1597</v>
      </c>
      <c r="F3" s="0" t="s">
        <v>1594</v>
      </c>
      <c r="G3" s="0" t="s">
        <v>1595</v>
      </c>
      <c r="H3" s="0" t="s">
        <v>1596</v>
      </c>
      <c r="I3" s="0" t="s">
        <v>1597</v>
      </c>
      <c r="J3" s="0" t="s">
        <v>287</v>
      </c>
      <c r="K3" s="0" t="s">
        <v>288</v>
      </c>
      <c r="M3" s="0" t="n">
        <v>0.005</v>
      </c>
      <c r="N3" s="0" t="n">
        <f aca="false">0.1*0.005</f>
        <v>0.0005</v>
      </c>
      <c r="O3" s="0" t="n">
        <v>70</v>
      </c>
      <c r="P3" s="0" t="n">
        <v>0.14142135623731</v>
      </c>
      <c r="Q3" s="0" t="n">
        <v>1</v>
      </c>
      <c r="R3" s="0" t="n">
        <v>0.15</v>
      </c>
      <c r="S3" s="0" t="n">
        <v>0.619930948483031</v>
      </c>
      <c r="T3" s="0" t="n">
        <v>0.0619930948483031</v>
      </c>
    </row>
    <row r="4" customFormat="false" ht="13" hidden="false" customHeight="false" outlineLevel="0" collapsed="false">
      <c r="A4" s="0" t="s">
        <v>291</v>
      </c>
      <c r="B4" s="0" t="s">
        <v>292</v>
      </c>
      <c r="C4" s="0" t="s">
        <v>291</v>
      </c>
      <c r="D4" s="0" t="s">
        <v>292</v>
      </c>
      <c r="F4" s="0" t="s">
        <v>1598</v>
      </c>
      <c r="G4" s="0" t="s">
        <v>1599</v>
      </c>
      <c r="H4" s="0" t="s">
        <v>1600</v>
      </c>
      <c r="I4" s="0" t="s">
        <v>1601</v>
      </c>
      <c r="J4" s="0" t="s">
        <v>1602</v>
      </c>
      <c r="K4" s="0" t="s">
        <v>1603</v>
      </c>
      <c r="M4" s="0" t="n">
        <v>0.005</v>
      </c>
      <c r="N4" s="0" t="n">
        <f aca="false">0.1*0.005</f>
        <v>0.0005</v>
      </c>
      <c r="O4" s="0" t="n">
        <v>70</v>
      </c>
      <c r="P4" s="0" t="n">
        <v>0.14142135623731</v>
      </c>
      <c r="Q4" s="0" t="n">
        <v>1</v>
      </c>
      <c r="R4" s="0" t="n">
        <v>0.14</v>
      </c>
      <c r="S4" s="0" t="n">
        <v>0.638810656602443</v>
      </c>
      <c r="T4" s="0" t="n">
        <v>0.0638810656602443</v>
      </c>
    </row>
    <row r="5" customFormat="false" ht="13" hidden="false" customHeight="false" outlineLevel="0" collapsed="false">
      <c r="A5" s="0" t="s">
        <v>1604</v>
      </c>
      <c r="B5" s="0" t="s">
        <v>1605</v>
      </c>
      <c r="C5" s="0" t="s">
        <v>1606</v>
      </c>
      <c r="D5" s="0" t="s">
        <v>1607</v>
      </c>
      <c r="F5" s="0" t="s">
        <v>1608</v>
      </c>
      <c r="G5" s="0" t="s">
        <v>1609</v>
      </c>
      <c r="H5" s="0" t="s">
        <v>1610</v>
      </c>
      <c r="I5" s="0" t="s">
        <v>1611</v>
      </c>
      <c r="J5" s="0" t="s">
        <v>1612</v>
      </c>
      <c r="K5" s="0" t="s">
        <v>1613</v>
      </c>
      <c r="M5" s="0" t="n">
        <v>0.005</v>
      </c>
      <c r="N5" s="0" t="n">
        <f aca="false">0.1*0.005</f>
        <v>0.0005</v>
      </c>
      <c r="O5" s="0" t="n">
        <v>70</v>
      </c>
      <c r="P5" s="0" t="n">
        <v>0.15556349186104</v>
      </c>
      <c r="Q5" s="0" t="n">
        <v>1</v>
      </c>
      <c r="R5" s="0" t="n">
        <v>0.13</v>
      </c>
      <c r="S5" s="0" t="n">
        <v>0.658265337433811</v>
      </c>
      <c r="T5" s="0" t="n">
        <v>0.0658265337433811</v>
      </c>
    </row>
    <row r="6" customFormat="false" ht="13" hidden="false" customHeight="false" outlineLevel="0" collapsed="false">
      <c r="A6" s="0" t="s">
        <v>1614</v>
      </c>
      <c r="B6" s="0" t="s">
        <v>1615</v>
      </c>
      <c r="C6" s="0" t="s">
        <v>1616</v>
      </c>
      <c r="D6" s="0" t="s">
        <v>1617</v>
      </c>
      <c r="F6" s="0" t="s">
        <v>1618</v>
      </c>
      <c r="G6" s="0" t="s">
        <v>1619</v>
      </c>
      <c r="H6" s="0" t="s">
        <v>1620</v>
      </c>
      <c r="I6" s="0" t="s">
        <v>1621</v>
      </c>
      <c r="J6" s="0" t="s">
        <v>1622</v>
      </c>
      <c r="K6" s="0" t="s">
        <v>1623</v>
      </c>
      <c r="M6" s="0" t="n">
        <v>0.005</v>
      </c>
      <c r="N6" s="0" t="n">
        <f aca="false">0.1*0.005</f>
        <v>0.0005</v>
      </c>
      <c r="O6" s="0" t="n">
        <v>70</v>
      </c>
      <c r="P6" s="0" t="n">
        <v>0.169705627484771</v>
      </c>
      <c r="Q6" s="0" t="n">
        <v>1</v>
      </c>
      <c r="R6" s="0" t="n">
        <v>0.12</v>
      </c>
      <c r="S6" s="0" t="n">
        <v>0.678312501503112</v>
      </c>
      <c r="T6" s="0" t="n">
        <v>0.0678312501503112</v>
      </c>
    </row>
    <row r="7" customFormat="false" ht="13" hidden="false" customHeight="false" outlineLevel="0" collapsed="false">
      <c r="A7" s="0" t="s">
        <v>1624</v>
      </c>
      <c r="B7" s="0" t="s">
        <v>1625</v>
      </c>
      <c r="C7" s="0" t="s">
        <v>1626</v>
      </c>
      <c r="D7" s="0" t="s">
        <v>1627</v>
      </c>
      <c r="F7" s="0" t="s">
        <v>1628</v>
      </c>
      <c r="G7" s="0" t="s">
        <v>1629</v>
      </c>
      <c r="H7" s="0" t="s">
        <v>1630</v>
      </c>
      <c r="I7" s="0" t="s">
        <v>1631</v>
      </c>
      <c r="J7" s="0" t="s">
        <v>1632</v>
      </c>
      <c r="K7" s="0" t="s">
        <v>1633</v>
      </c>
      <c r="M7" s="0" t="n">
        <v>0.005</v>
      </c>
      <c r="N7" s="0" t="n">
        <f aca="false">0.1*0.005</f>
        <v>0.0005</v>
      </c>
      <c r="O7" s="0" t="n">
        <v>70</v>
      </c>
      <c r="P7" s="0" t="n">
        <v>0.183847763108502</v>
      </c>
      <c r="Q7" s="0" t="n">
        <v>1</v>
      </c>
      <c r="R7" s="0" t="n">
        <v>0.115</v>
      </c>
      <c r="S7" s="0" t="n">
        <v>0.698970192611233</v>
      </c>
      <c r="T7" s="0" t="n">
        <v>0.0698970192611233</v>
      </c>
    </row>
    <row r="8" customFormat="false" ht="13" hidden="false" customHeight="false" outlineLevel="0" collapsed="false">
      <c r="A8" s="0" t="s">
        <v>1634</v>
      </c>
      <c r="B8" s="0" t="s">
        <v>1635</v>
      </c>
      <c r="C8" s="0" t="s">
        <v>1636</v>
      </c>
      <c r="D8" s="0" t="s">
        <v>1637</v>
      </c>
      <c r="F8" s="0" t="s">
        <v>1638</v>
      </c>
      <c r="G8" s="0" t="s">
        <v>1639</v>
      </c>
      <c r="H8" s="0" t="s">
        <v>1640</v>
      </c>
      <c r="I8" s="0" t="s">
        <v>1641</v>
      </c>
      <c r="J8" s="0" t="s">
        <v>1642</v>
      </c>
      <c r="K8" s="0" t="s">
        <v>1643</v>
      </c>
      <c r="M8" s="0" t="n">
        <v>0.005</v>
      </c>
      <c r="N8" s="0" t="n">
        <f aca="false">0.1*0.005</f>
        <v>0.0005</v>
      </c>
      <c r="O8" s="0" t="n">
        <v>70</v>
      </c>
      <c r="P8" s="0" t="n">
        <v>0.197989898732233</v>
      </c>
      <c r="Q8" s="0" t="n">
        <v>1</v>
      </c>
      <c r="R8" s="0" t="n">
        <v>0.11</v>
      </c>
      <c r="S8" s="0" t="n">
        <v>0.720257004074609</v>
      </c>
      <c r="T8" s="0" t="n">
        <v>0.0720257004074609</v>
      </c>
    </row>
    <row r="9" customFormat="false" ht="13" hidden="false" customHeight="false" outlineLevel="0" collapsed="false">
      <c r="A9" s="0" t="s">
        <v>1644</v>
      </c>
      <c r="B9" s="0" t="s">
        <v>1645</v>
      </c>
      <c r="C9" s="0" t="s">
        <v>1646</v>
      </c>
      <c r="D9" s="0" t="s">
        <v>1647</v>
      </c>
      <c r="F9" s="0" t="s">
        <v>1648</v>
      </c>
      <c r="G9" s="0" t="s">
        <v>1649</v>
      </c>
      <c r="H9" s="0" t="s">
        <v>1650</v>
      </c>
      <c r="I9" s="0" t="s">
        <v>1651</v>
      </c>
      <c r="J9" s="0" t="s">
        <v>1652</v>
      </c>
      <c r="K9" s="0" t="s">
        <v>1653</v>
      </c>
      <c r="M9" s="0" t="n">
        <v>0.005</v>
      </c>
      <c r="N9" s="0" t="n">
        <f aca="false">0.1*0.005</f>
        <v>0.0005</v>
      </c>
      <c r="O9" s="0" t="n">
        <v>70</v>
      </c>
      <c r="P9" s="0" t="n">
        <v>0.212132034355964</v>
      </c>
      <c r="Q9" s="0" t="n">
        <v>1</v>
      </c>
      <c r="R9" s="0" t="n">
        <v>0.1</v>
      </c>
      <c r="S9" s="0" t="n">
        <v>0.742192095460457</v>
      </c>
      <c r="T9" s="0" t="n">
        <v>0.0742192095460457</v>
      </c>
    </row>
    <row r="10" customFormat="false" ht="13" hidden="false" customHeight="false" outlineLevel="0" collapsed="false">
      <c r="A10" s="0" t="s">
        <v>1654</v>
      </c>
      <c r="B10" s="0" t="s">
        <v>1655</v>
      </c>
      <c r="C10" s="0" t="s">
        <v>1656</v>
      </c>
      <c r="D10" s="0" t="s">
        <v>1657</v>
      </c>
      <c r="F10" s="0" t="s">
        <v>1658</v>
      </c>
      <c r="G10" s="0" t="s">
        <v>1659</v>
      </c>
      <c r="H10" s="0" t="s">
        <v>1660</v>
      </c>
      <c r="I10" s="0" t="s">
        <v>1661</v>
      </c>
      <c r="J10" s="0" t="s">
        <v>1662</v>
      </c>
      <c r="K10" s="0" t="s">
        <v>1663</v>
      </c>
      <c r="M10" s="0" t="n">
        <v>0.005</v>
      </c>
      <c r="N10" s="0" t="n">
        <f aca="false">0.1*0.005</f>
        <v>0.0005</v>
      </c>
      <c r="O10" s="0" t="n">
        <v>70</v>
      </c>
      <c r="P10" s="0" t="n">
        <v>0.240416305603426</v>
      </c>
      <c r="Q10" s="0" t="n">
        <v>1</v>
      </c>
      <c r="R10" s="0" t="n">
        <v>0.1</v>
      </c>
      <c r="S10" s="0" t="n">
        <v>0.764795209831689</v>
      </c>
      <c r="T10" s="0" t="n">
        <v>0.0764795209831689</v>
      </c>
    </row>
    <row r="11" customFormat="false" ht="13" hidden="false" customHeight="false" outlineLevel="0" collapsed="false">
      <c r="A11" s="0" t="s">
        <v>1664</v>
      </c>
      <c r="B11" s="0" t="s">
        <v>1665</v>
      </c>
      <c r="C11" s="0" t="s">
        <v>1666</v>
      </c>
      <c r="D11" s="0" t="s">
        <v>1667</v>
      </c>
      <c r="F11" s="0" t="s">
        <v>1668</v>
      </c>
      <c r="G11" s="0" t="s">
        <v>1669</v>
      </c>
      <c r="H11" s="0" t="s">
        <v>1670</v>
      </c>
      <c r="I11" s="0" t="s">
        <v>1671</v>
      </c>
      <c r="J11" s="0" t="s">
        <v>1672</v>
      </c>
      <c r="K11" s="0" t="s">
        <v>1673</v>
      </c>
      <c r="M11" s="0" t="n">
        <v>0.005</v>
      </c>
      <c r="N11" s="0" t="n">
        <f aca="false">0.1*0.005</f>
        <v>0.0005</v>
      </c>
      <c r="O11" s="0" t="n">
        <v>70</v>
      </c>
      <c r="P11" s="0" t="n">
        <v>0.268700576850888</v>
      </c>
      <c r="Q11" s="0" t="n">
        <v>1</v>
      </c>
      <c r="R11" s="0" t="n">
        <v>0.1</v>
      </c>
      <c r="S11" s="0" t="n">
        <v>0.788086691516996</v>
      </c>
      <c r="T11" s="0" t="n">
        <v>0.0788086691516996</v>
      </c>
    </row>
    <row r="12" customFormat="false" ht="13" hidden="false" customHeight="false" outlineLevel="0" collapsed="false">
      <c r="A12" s="0" t="s">
        <v>1674</v>
      </c>
      <c r="B12" s="0" t="s">
        <v>1675</v>
      </c>
      <c r="C12" s="0" t="s">
        <v>1676</v>
      </c>
      <c r="D12" s="0" t="s">
        <v>1677</v>
      </c>
      <c r="F12" s="0" t="s">
        <v>1678</v>
      </c>
      <c r="G12" s="0" t="s">
        <v>1679</v>
      </c>
      <c r="H12" s="0" t="s">
        <v>1680</v>
      </c>
      <c r="I12" s="0" t="s">
        <v>1681</v>
      </c>
      <c r="J12" s="0" t="s">
        <v>1682</v>
      </c>
      <c r="K12" s="0" t="s">
        <v>1683</v>
      </c>
      <c r="M12" s="0" t="n">
        <v>0.005</v>
      </c>
      <c r="N12" s="0" t="n">
        <f aca="false">0.1*0.005</f>
        <v>0.0005</v>
      </c>
      <c r="O12" s="0" t="n">
        <v>70</v>
      </c>
      <c r="P12" s="0" t="n">
        <v>0.29698484809835</v>
      </c>
      <c r="Q12" s="0" t="n">
        <v>1</v>
      </c>
      <c r="R12" s="0" t="n">
        <v>0.1</v>
      </c>
      <c r="S12" s="0" t="n">
        <v>0.812087504422115</v>
      </c>
      <c r="T12" s="0" t="n">
        <v>0.0812087504422115</v>
      </c>
    </row>
    <row r="13" customFormat="false" ht="13" hidden="false" customHeight="false" outlineLevel="0" collapsed="false">
      <c r="A13" s="0" t="s">
        <v>1684</v>
      </c>
      <c r="B13" s="0" t="s">
        <v>1685</v>
      </c>
      <c r="C13" s="0" t="s">
        <v>1686</v>
      </c>
      <c r="D13" s="0" t="s">
        <v>1687</v>
      </c>
      <c r="F13" s="0" t="s">
        <v>1688</v>
      </c>
      <c r="G13" s="0" t="s">
        <v>1689</v>
      </c>
      <c r="H13" s="0" t="s">
        <v>1690</v>
      </c>
      <c r="I13" s="0" t="s">
        <v>1691</v>
      </c>
      <c r="J13" s="0" t="s">
        <v>1692</v>
      </c>
      <c r="K13" s="0" t="s">
        <v>1693</v>
      </c>
    </row>
    <row r="14" customFormat="false" ht="13" hidden="false" customHeight="false" outlineLevel="0" collapsed="false">
      <c r="A14" s="0" t="s">
        <v>1694</v>
      </c>
      <c r="B14" s="0" t="s">
        <v>1695</v>
      </c>
      <c r="C14" s="0" t="s">
        <v>1696</v>
      </c>
      <c r="D14" s="0" t="s">
        <v>1697</v>
      </c>
    </row>
    <row r="15" customFormat="false" ht="13" hidden="false" customHeight="false" outlineLevel="0" collapsed="false">
      <c r="A15" s="0" t="s">
        <v>1698</v>
      </c>
      <c r="B15" s="0" t="s">
        <v>1699</v>
      </c>
      <c r="C15" s="0" t="s">
        <v>1700</v>
      </c>
      <c r="D15" s="0" t="s">
        <v>1701</v>
      </c>
    </row>
    <row r="16" customFormat="false" ht="13" hidden="false" customHeight="false" outlineLevel="0" collapsed="false">
      <c r="A16" s="0" t="s">
        <v>1702</v>
      </c>
      <c r="B16" s="0" t="s">
        <v>1703</v>
      </c>
      <c r="C16" s="0" t="s">
        <v>1704</v>
      </c>
      <c r="D16" s="0" t="s">
        <v>1705</v>
      </c>
      <c r="M16" s="2" t="s">
        <v>1706</v>
      </c>
      <c r="N16" s="2"/>
      <c r="O16" s="2"/>
      <c r="P16" s="2"/>
      <c r="Q16" s="2"/>
      <c r="R16" s="2"/>
      <c r="S16" s="2"/>
    </row>
    <row r="17" customFormat="false" ht="13" hidden="false" customHeight="false" outlineLevel="0" collapsed="false">
      <c r="A17" s="0" t="s">
        <v>1707</v>
      </c>
      <c r="B17" s="0" t="s">
        <v>1708</v>
      </c>
      <c r="C17" s="0" t="s">
        <v>1709</v>
      </c>
      <c r="D17" s="0" t="s">
        <v>1710</v>
      </c>
      <c r="M17" s="0" t="s">
        <v>624</v>
      </c>
      <c r="N17" s="0" t="s">
        <v>625</v>
      </c>
      <c r="O17" s="0" t="s">
        <v>1711</v>
      </c>
      <c r="P17" s="0" t="s">
        <v>1712</v>
      </c>
      <c r="Q17" s="0" t="s">
        <v>1590</v>
      </c>
      <c r="R17" s="0" t="s">
        <v>1591</v>
      </c>
      <c r="S17" s="0" t="s">
        <v>1713</v>
      </c>
    </row>
    <row r="18" customFormat="false" ht="13" hidden="false" customHeight="false" outlineLevel="0" collapsed="false">
      <c r="A18" s="0" t="s">
        <v>1714</v>
      </c>
      <c r="B18" s="0" t="s">
        <v>1715</v>
      </c>
      <c r="C18" s="0" t="s">
        <v>1716</v>
      </c>
      <c r="D18" s="0" t="s">
        <v>1717</v>
      </c>
      <c r="M18" s="0" t="n">
        <v>0.005</v>
      </c>
      <c r="N18" s="0" t="n">
        <f aca="false">0.1*0.005</f>
        <v>0.0005</v>
      </c>
      <c r="O18" s="0" t="n">
        <v>0.2</v>
      </c>
      <c r="P18" s="0" t="n">
        <v>0.05</v>
      </c>
      <c r="Q18" s="0" t="n">
        <v>1</v>
      </c>
      <c r="R18" s="0" t="n">
        <v>0.105</v>
      </c>
      <c r="S18" s="0" t="n">
        <v>0</v>
      </c>
    </row>
    <row r="19" customFormat="false" ht="13" hidden="false" customHeight="false" outlineLevel="0" collapsed="false">
      <c r="A19" s="0" t="s">
        <v>1718</v>
      </c>
      <c r="B19" s="0" t="s">
        <v>1719</v>
      </c>
      <c r="C19" s="0" t="s">
        <v>1720</v>
      </c>
      <c r="D19" s="0" t="s">
        <v>1721</v>
      </c>
      <c r="M19" s="0" t="n">
        <v>0.005</v>
      </c>
      <c r="N19" s="0" t="n">
        <f aca="false">0.1*0.005</f>
        <v>0.0005</v>
      </c>
      <c r="O19" s="0" t="n">
        <v>0.25</v>
      </c>
      <c r="P19" s="0" t="n">
        <v>0.05</v>
      </c>
      <c r="Q19" s="0" t="n">
        <v>1</v>
      </c>
      <c r="R19" s="0" t="n">
        <v>0.09</v>
      </c>
      <c r="S19" s="0" t="n">
        <v>0</v>
      </c>
    </row>
    <row r="20" customFormat="false" ht="13" hidden="false" customHeight="false" outlineLevel="0" collapsed="false">
      <c r="A20" s="0" t="s">
        <v>1722</v>
      </c>
      <c r="B20" s="0" t="s">
        <v>1723</v>
      </c>
      <c r="C20" s="0" t="s">
        <v>1724</v>
      </c>
      <c r="D20" s="0" t="s">
        <v>1725</v>
      </c>
      <c r="M20" s="0" t="n">
        <v>0.005</v>
      </c>
      <c r="N20" s="0" t="n">
        <f aca="false">0.1*0.005</f>
        <v>0.0005</v>
      </c>
      <c r="O20" s="0" t="n">
        <v>0.3</v>
      </c>
      <c r="P20" s="0" t="n">
        <v>0.05</v>
      </c>
      <c r="Q20" s="0" t="n">
        <v>1</v>
      </c>
      <c r="R20" s="0" t="n">
        <v>0.08</v>
      </c>
      <c r="S20" s="0" t="n">
        <v>0</v>
      </c>
    </row>
    <row r="21" customFormat="false" ht="13" hidden="false" customHeight="false" outlineLevel="0" collapsed="false">
      <c r="A21" s="0" t="s">
        <v>1726</v>
      </c>
      <c r="B21" s="0" t="s">
        <v>1727</v>
      </c>
      <c r="C21" s="0" t="s">
        <v>1728</v>
      </c>
      <c r="D21" s="0" t="s">
        <v>1729</v>
      </c>
      <c r="M21" s="0" t="n">
        <v>0.005</v>
      </c>
      <c r="N21" s="0" t="n">
        <f aca="false">0.1*0.005</f>
        <v>0.0005</v>
      </c>
      <c r="O21" s="0" t="n">
        <v>0.35</v>
      </c>
      <c r="P21" s="0" t="n">
        <v>0.05</v>
      </c>
      <c r="Q21" s="0" t="n">
        <v>1</v>
      </c>
      <c r="R21" s="0" t="n">
        <v>0.07</v>
      </c>
      <c r="S21" s="0" t="n">
        <v>0</v>
      </c>
    </row>
    <row r="22" customFormat="false" ht="13" hidden="false" customHeight="false" outlineLevel="0" collapsed="false">
      <c r="A22" s="0" t="s">
        <v>1730</v>
      </c>
      <c r="B22" s="0" t="s">
        <v>1731</v>
      </c>
      <c r="C22" s="0" t="s">
        <v>1732</v>
      </c>
      <c r="D22" s="0" t="s">
        <v>1733</v>
      </c>
      <c r="M22" s="0" t="n">
        <v>0.005</v>
      </c>
      <c r="N22" s="0" t="n">
        <f aca="false">0.1*0.005</f>
        <v>0.0005</v>
      </c>
      <c r="O22" s="0" t="n">
        <v>0.4</v>
      </c>
      <c r="P22" s="0" t="n">
        <v>0.05</v>
      </c>
      <c r="Q22" s="0" t="n">
        <v>1</v>
      </c>
      <c r="R22" s="0" t="n">
        <v>0.06</v>
      </c>
      <c r="S22" s="0" t="n">
        <v>0</v>
      </c>
    </row>
    <row r="23" customFormat="false" ht="13" hidden="false" customHeight="false" outlineLevel="0" collapsed="false">
      <c r="A23" s="0" t="s">
        <v>1734</v>
      </c>
      <c r="B23" s="0" t="s">
        <v>1735</v>
      </c>
      <c r="C23" s="0" t="s">
        <v>1736</v>
      </c>
      <c r="D23" s="0" t="s">
        <v>1737</v>
      </c>
      <c r="M23" s="0" t="n">
        <v>0.005</v>
      </c>
      <c r="N23" s="0" t="n">
        <f aca="false">0.1*0.005</f>
        <v>0.0005</v>
      </c>
      <c r="O23" s="0" t="n">
        <v>0.45</v>
      </c>
      <c r="P23" s="0" t="n">
        <v>0.05</v>
      </c>
      <c r="Q23" s="0" t="n">
        <v>1</v>
      </c>
      <c r="R23" s="0" t="n">
        <v>0.06</v>
      </c>
      <c r="S23" s="0" t="n">
        <v>0</v>
      </c>
    </row>
    <row r="24" customFormat="false" ht="13" hidden="false" customHeight="false" outlineLevel="0" collapsed="false">
      <c r="A24" s="0" t="s">
        <v>1738</v>
      </c>
      <c r="B24" s="0" t="s">
        <v>1739</v>
      </c>
      <c r="C24" s="0" t="s">
        <v>1740</v>
      </c>
      <c r="D24" s="0" t="s">
        <v>1741</v>
      </c>
      <c r="M24" s="0" t="n">
        <v>0.005</v>
      </c>
      <c r="N24" s="0" t="n">
        <f aca="false">0.1*0.005</f>
        <v>0.0005</v>
      </c>
      <c r="O24" s="0" t="n">
        <v>0.5</v>
      </c>
      <c r="P24" s="0" t="n">
        <v>0.05</v>
      </c>
      <c r="Q24" s="0" t="n">
        <v>1</v>
      </c>
      <c r="R24" s="0" t="n">
        <v>0.06</v>
      </c>
      <c r="S24" s="0" t="n">
        <v>0</v>
      </c>
    </row>
    <row r="25" customFormat="false" ht="13" hidden="false" customHeight="false" outlineLevel="0" collapsed="false">
      <c r="A25" s="0" t="s">
        <v>1742</v>
      </c>
      <c r="B25" s="0" t="s">
        <v>1743</v>
      </c>
      <c r="C25" s="0" t="s">
        <v>1744</v>
      </c>
      <c r="D25" s="0" t="s">
        <v>1745</v>
      </c>
      <c r="M25" s="0" t="n">
        <v>0.005</v>
      </c>
      <c r="N25" s="0" t="n">
        <f aca="false">0.1*0.005</f>
        <v>0.0005</v>
      </c>
      <c r="O25" s="0" t="n">
        <v>0.55</v>
      </c>
      <c r="P25" s="0" t="n">
        <v>0.05</v>
      </c>
      <c r="Q25" s="0" t="n">
        <v>1</v>
      </c>
      <c r="R25" s="0" t="n">
        <v>0.06</v>
      </c>
      <c r="S25" s="0" t="n">
        <v>0</v>
      </c>
    </row>
    <row r="26" customFormat="false" ht="13" hidden="false" customHeight="false" outlineLevel="0" collapsed="false">
      <c r="A26" s="0" t="s">
        <v>1746</v>
      </c>
      <c r="B26" s="0" t="s">
        <v>1747</v>
      </c>
      <c r="C26" s="0" t="s">
        <v>1748</v>
      </c>
      <c r="D26" s="0" t="s">
        <v>1749</v>
      </c>
      <c r="M26" s="0" t="n">
        <v>0.005</v>
      </c>
      <c r="N26" s="0" t="n">
        <f aca="false">0.1*0.005</f>
        <v>0.0005</v>
      </c>
      <c r="O26" s="0" t="n">
        <v>0.6</v>
      </c>
      <c r="P26" s="0" t="n">
        <v>0.05</v>
      </c>
      <c r="Q26" s="0" t="n">
        <v>1</v>
      </c>
      <c r="R26" s="0" t="n">
        <v>0.06</v>
      </c>
      <c r="S26" s="0" t="n">
        <v>0</v>
      </c>
    </row>
    <row r="27" customFormat="false" ht="13" hidden="false" customHeight="false" outlineLevel="0" collapsed="false">
      <c r="A27" s="0" t="s">
        <v>1750</v>
      </c>
      <c r="B27" s="0" t="s">
        <v>1751</v>
      </c>
      <c r="C27" s="0" t="s">
        <v>1752</v>
      </c>
      <c r="D27" s="0" t="s">
        <v>1753</v>
      </c>
      <c r="M27" s="0" t="n">
        <v>0.005</v>
      </c>
      <c r="N27" s="0" t="n">
        <f aca="false">0.1*0.005</f>
        <v>0.0005</v>
      </c>
      <c r="O27" s="0" t="n">
        <v>0.65</v>
      </c>
      <c r="P27" s="0" t="n">
        <v>0.05</v>
      </c>
      <c r="Q27" s="0" t="n">
        <v>1</v>
      </c>
      <c r="R27" s="0" t="n">
        <v>0.06</v>
      </c>
      <c r="S27" s="0" t="n">
        <v>0</v>
      </c>
    </row>
    <row r="28" customFormat="false" ht="13" hidden="false" customHeight="false" outlineLevel="0" collapsed="false">
      <c r="A28" s="0" t="s">
        <v>1754</v>
      </c>
      <c r="B28" s="0" t="s">
        <v>1755</v>
      </c>
      <c r="C28" s="0" t="s">
        <v>1756</v>
      </c>
      <c r="D28" s="0" t="s">
        <v>1757</v>
      </c>
    </row>
    <row r="29" customFormat="false" ht="13" hidden="false" customHeight="false" outlineLevel="0" collapsed="false">
      <c r="A29" s="0" t="s">
        <v>1758</v>
      </c>
      <c r="B29" s="0" t="s">
        <v>1759</v>
      </c>
      <c r="C29" s="0" t="s">
        <v>1760</v>
      </c>
      <c r="D29" s="0" t="s">
        <v>1761</v>
      </c>
    </row>
    <row r="30" customFormat="false" ht="13" hidden="false" customHeight="false" outlineLevel="0" collapsed="false">
      <c r="A30" s="0" t="s">
        <v>1762</v>
      </c>
      <c r="B30" s="0" t="s">
        <v>1763</v>
      </c>
      <c r="C30" s="0" t="s">
        <v>1764</v>
      </c>
      <c r="D30" s="0" t="s">
        <v>1765</v>
      </c>
    </row>
    <row r="31" customFormat="false" ht="13" hidden="false" customHeight="false" outlineLevel="0" collapsed="false">
      <c r="A31" s="0" t="s">
        <v>1766</v>
      </c>
      <c r="B31" s="0" t="s">
        <v>1767</v>
      </c>
      <c r="C31" s="0" t="s">
        <v>1768</v>
      </c>
      <c r="D31" s="0" t="s">
        <v>1769</v>
      </c>
    </row>
    <row r="32" customFormat="false" ht="13" hidden="false" customHeight="false" outlineLevel="0" collapsed="false">
      <c r="A32" s="0" t="s">
        <v>1770</v>
      </c>
      <c r="B32" s="0" t="s">
        <v>1771</v>
      </c>
      <c r="C32" s="0" t="s">
        <v>1772</v>
      </c>
      <c r="D32" s="0" t="s">
        <v>1773</v>
      </c>
    </row>
    <row r="33" customFormat="false" ht="13" hidden="false" customHeight="false" outlineLevel="0" collapsed="false">
      <c r="A33" s="0" t="s">
        <v>1774</v>
      </c>
      <c r="B33" s="0" t="s">
        <v>1775</v>
      </c>
      <c r="C33" s="0" t="s">
        <v>1776</v>
      </c>
      <c r="D33" s="0" t="s">
        <v>1777</v>
      </c>
    </row>
    <row r="34" customFormat="false" ht="13" hidden="false" customHeight="false" outlineLevel="0" collapsed="false">
      <c r="A34" s="0" t="s">
        <v>1778</v>
      </c>
      <c r="B34" s="0" t="s">
        <v>1779</v>
      </c>
      <c r="C34" s="0" t="s">
        <v>1780</v>
      </c>
      <c r="D34" s="0" t="s">
        <v>1781</v>
      </c>
    </row>
    <row r="35" customFormat="false" ht="13" hidden="false" customHeight="false" outlineLevel="0" collapsed="false">
      <c r="A35" s="0" t="s">
        <v>1782</v>
      </c>
      <c r="B35" s="0" t="s">
        <v>1783</v>
      </c>
      <c r="C35" s="0" t="s">
        <v>1784</v>
      </c>
      <c r="D35" s="0" t="s">
        <v>1785</v>
      </c>
    </row>
    <row r="36" customFormat="false" ht="13" hidden="false" customHeight="false" outlineLevel="0" collapsed="false">
      <c r="A36" s="0" t="s">
        <v>1786</v>
      </c>
      <c r="B36" s="0" t="s">
        <v>1787</v>
      </c>
      <c r="C36" s="0" t="s">
        <v>1788</v>
      </c>
      <c r="D36" s="0" t="s">
        <v>1789</v>
      </c>
    </row>
    <row r="37" customFormat="false" ht="13" hidden="false" customHeight="false" outlineLevel="0" collapsed="false">
      <c r="A37" s="0" t="s">
        <v>1790</v>
      </c>
      <c r="B37" s="0" t="s">
        <v>1791</v>
      </c>
      <c r="C37" s="0" t="s">
        <v>1792</v>
      </c>
      <c r="D37" s="0" t="s">
        <v>1793</v>
      </c>
    </row>
    <row r="38" customFormat="false" ht="13" hidden="false" customHeight="false" outlineLevel="0" collapsed="false">
      <c r="A38" s="0" t="s">
        <v>1794</v>
      </c>
      <c r="B38" s="0" t="s">
        <v>1795</v>
      </c>
      <c r="C38" s="0" t="s">
        <v>1796</v>
      </c>
      <c r="D38" s="0" t="s">
        <v>1797</v>
      </c>
    </row>
    <row r="39" customFormat="false" ht="13" hidden="false" customHeight="false" outlineLevel="0" collapsed="false">
      <c r="A39" s="0" t="s">
        <v>1798</v>
      </c>
      <c r="B39" s="0" t="s">
        <v>1799</v>
      </c>
      <c r="C39" s="0" t="s">
        <v>1800</v>
      </c>
      <c r="D39" s="0" t="s">
        <v>1801</v>
      </c>
    </row>
    <row r="40" customFormat="false" ht="13" hidden="false" customHeight="false" outlineLevel="0" collapsed="false">
      <c r="A40" s="0" t="s">
        <v>1802</v>
      </c>
      <c r="B40" s="0" t="s">
        <v>1803</v>
      </c>
      <c r="C40" s="0" t="s">
        <v>1804</v>
      </c>
      <c r="D40" s="0" t="s">
        <v>1805</v>
      </c>
    </row>
    <row r="41" customFormat="false" ht="13" hidden="false" customHeight="false" outlineLevel="0" collapsed="false">
      <c r="A41" s="0" t="s">
        <v>1806</v>
      </c>
      <c r="B41" s="0" t="s">
        <v>1807</v>
      </c>
      <c r="C41" s="0" t="s">
        <v>1808</v>
      </c>
      <c r="D41" s="0" t="s">
        <v>1809</v>
      </c>
    </row>
    <row r="42" customFormat="false" ht="13" hidden="false" customHeight="false" outlineLevel="0" collapsed="false">
      <c r="A42" s="0" t="s">
        <v>1810</v>
      </c>
      <c r="B42" s="0" t="s">
        <v>1811</v>
      </c>
      <c r="C42" s="0" t="s">
        <v>1812</v>
      </c>
      <c r="D42" s="0" t="s">
        <v>1813</v>
      </c>
    </row>
    <row r="43" customFormat="false" ht="13" hidden="false" customHeight="false" outlineLevel="0" collapsed="false">
      <c r="A43" s="0" t="s">
        <v>1814</v>
      </c>
      <c r="B43" s="0" t="s">
        <v>1815</v>
      </c>
      <c r="C43" s="0" t="s">
        <v>1816</v>
      </c>
      <c r="D43" s="0" t="s">
        <v>1817</v>
      </c>
    </row>
    <row r="44" customFormat="false" ht="13" hidden="false" customHeight="false" outlineLevel="0" collapsed="false">
      <c r="A44" s="0" t="s">
        <v>1818</v>
      </c>
      <c r="B44" s="0" t="s">
        <v>1819</v>
      </c>
      <c r="C44" s="0" t="s">
        <v>1820</v>
      </c>
      <c r="D44" s="0" t="s">
        <v>1821</v>
      </c>
    </row>
    <row r="45" customFormat="false" ht="13" hidden="false" customHeight="false" outlineLevel="0" collapsed="false">
      <c r="A45" s="0" t="s">
        <v>1822</v>
      </c>
      <c r="B45" s="0" t="s">
        <v>1823</v>
      </c>
      <c r="C45" s="0" t="s">
        <v>1824</v>
      </c>
      <c r="D45" s="0" t="s">
        <v>1825</v>
      </c>
    </row>
    <row r="46" customFormat="false" ht="13" hidden="false" customHeight="false" outlineLevel="0" collapsed="false">
      <c r="A46" s="0" t="s">
        <v>1826</v>
      </c>
      <c r="B46" s="0" t="s">
        <v>1827</v>
      </c>
      <c r="C46" s="0" t="s">
        <v>1828</v>
      </c>
      <c r="D46" s="0" t="s">
        <v>1829</v>
      </c>
    </row>
    <row r="47" customFormat="false" ht="13" hidden="false" customHeight="false" outlineLevel="0" collapsed="false">
      <c r="A47" s="0" t="s">
        <v>1830</v>
      </c>
      <c r="B47" s="0" t="s">
        <v>1831</v>
      </c>
      <c r="C47" s="0" t="s">
        <v>1832</v>
      </c>
      <c r="D47" s="0" t="s">
        <v>1833</v>
      </c>
    </row>
    <row r="48" customFormat="false" ht="13" hidden="false" customHeight="false" outlineLevel="0" collapsed="false">
      <c r="A48" s="0" t="s">
        <v>1834</v>
      </c>
      <c r="B48" s="0" t="s">
        <v>1835</v>
      </c>
      <c r="C48" s="0" t="s">
        <v>1836</v>
      </c>
      <c r="D48" s="0" t="s">
        <v>1837</v>
      </c>
    </row>
    <row r="49" customFormat="false" ht="13" hidden="false" customHeight="false" outlineLevel="0" collapsed="false">
      <c r="A49" s="0" t="s">
        <v>1838</v>
      </c>
      <c r="B49" s="0" t="s">
        <v>1839</v>
      </c>
      <c r="C49" s="0" t="s">
        <v>1840</v>
      </c>
      <c r="D49" s="0" t="s">
        <v>1841</v>
      </c>
    </row>
    <row r="50" customFormat="false" ht="13" hidden="false" customHeight="false" outlineLevel="0" collapsed="false">
      <c r="A50" s="0" t="s">
        <v>1842</v>
      </c>
      <c r="B50" s="0" t="s">
        <v>1843</v>
      </c>
      <c r="C50" s="0" t="s">
        <v>1844</v>
      </c>
      <c r="D50" s="0" t="s">
        <v>1845</v>
      </c>
    </row>
    <row r="51" customFormat="false" ht="13" hidden="false" customHeight="false" outlineLevel="0" collapsed="false">
      <c r="A51" s="0" t="s">
        <v>1846</v>
      </c>
      <c r="B51" s="0" t="s">
        <v>1847</v>
      </c>
      <c r="C51" s="0" t="s">
        <v>1848</v>
      </c>
      <c r="D51" s="0" t="s">
        <v>1849</v>
      </c>
    </row>
    <row r="52" customFormat="false" ht="13" hidden="false" customHeight="false" outlineLevel="0" collapsed="false">
      <c r="A52" s="0" t="s">
        <v>1850</v>
      </c>
      <c r="B52" s="0" t="s">
        <v>1851</v>
      </c>
      <c r="C52" s="0" t="s">
        <v>1852</v>
      </c>
      <c r="D52" s="0" t="s">
        <v>1853</v>
      </c>
    </row>
    <row r="53" customFormat="false" ht="13" hidden="false" customHeight="false" outlineLevel="0" collapsed="false">
      <c r="A53" s="0" t="s">
        <v>1854</v>
      </c>
      <c r="B53" s="0" t="s">
        <v>1855</v>
      </c>
      <c r="C53" s="0" t="s">
        <v>1856</v>
      </c>
      <c r="D53" s="0" t="s">
        <v>1857</v>
      </c>
    </row>
    <row r="54" customFormat="false" ht="13" hidden="false" customHeight="false" outlineLevel="0" collapsed="false">
      <c r="A54" s="0" t="s">
        <v>1858</v>
      </c>
      <c r="B54" s="0" t="s">
        <v>1859</v>
      </c>
      <c r="C54" s="0" t="s">
        <v>1860</v>
      </c>
      <c r="D54" s="0" t="s">
        <v>1861</v>
      </c>
    </row>
    <row r="55" customFormat="false" ht="13" hidden="false" customHeight="false" outlineLevel="0" collapsed="false">
      <c r="A55" s="0" t="s">
        <v>1862</v>
      </c>
      <c r="B55" s="0" t="s">
        <v>1863</v>
      </c>
      <c r="C55" s="0" t="s">
        <v>1864</v>
      </c>
      <c r="D55" s="0" t="s">
        <v>1865</v>
      </c>
    </row>
    <row r="56" customFormat="false" ht="13" hidden="false" customHeight="false" outlineLevel="0" collapsed="false">
      <c r="A56" s="0" t="s">
        <v>1866</v>
      </c>
      <c r="B56" s="0" t="s">
        <v>1867</v>
      </c>
      <c r="C56" s="0" t="s">
        <v>1868</v>
      </c>
      <c r="D56" s="0" t="s">
        <v>1869</v>
      </c>
    </row>
    <row r="57" customFormat="false" ht="13" hidden="false" customHeight="false" outlineLevel="0" collapsed="false">
      <c r="A57" s="0" t="s">
        <v>1870</v>
      </c>
      <c r="B57" s="0" t="s">
        <v>1871</v>
      </c>
      <c r="C57" s="0" t="s">
        <v>1872</v>
      </c>
      <c r="D57" s="0" t="s">
        <v>1873</v>
      </c>
    </row>
    <row r="58" customFormat="false" ht="13" hidden="false" customHeight="false" outlineLevel="0" collapsed="false">
      <c r="A58" s="0" t="s">
        <v>1874</v>
      </c>
      <c r="B58" s="0" t="s">
        <v>1875</v>
      </c>
      <c r="C58" s="0" t="s">
        <v>1876</v>
      </c>
      <c r="D58" s="0" t="s">
        <v>1877</v>
      </c>
    </row>
    <row r="59" customFormat="false" ht="13" hidden="false" customHeight="false" outlineLevel="0" collapsed="false">
      <c r="A59" s="0" t="s">
        <v>1878</v>
      </c>
      <c r="B59" s="0" t="s">
        <v>1879</v>
      </c>
      <c r="C59" s="0" t="s">
        <v>1880</v>
      </c>
      <c r="D59" s="0" t="s">
        <v>1881</v>
      </c>
    </row>
    <row r="60" customFormat="false" ht="13" hidden="false" customHeight="false" outlineLevel="0" collapsed="false">
      <c r="A60" s="0" t="s">
        <v>1882</v>
      </c>
      <c r="B60" s="0" t="s">
        <v>1883</v>
      </c>
      <c r="C60" s="0" t="s">
        <v>1884</v>
      </c>
      <c r="D60" s="0" t="s">
        <v>1885</v>
      </c>
    </row>
    <row r="61" customFormat="false" ht="13" hidden="false" customHeight="false" outlineLevel="0" collapsed="false">
      <c r="A61" s="0" t="s">
        <v>1886</v>
      </c>
      <c r="B61" s="0" t="s">
        <v>1887</v>
      </c>
      <c r="C61" s="0" t="s">
        <v>1888</v>
      </c>
      <c r="D61" s="0" t="s">
        <v>1889</v>
      </c>
    </row>
    <row r="62" customFormat="false" ht="13" hidden="false" customHeight="false" outlineLevel="0" collapsed="false">
      <c r="A62" s="0" t="s">
        <v>1890</v>
      </c>
      <c r="B62" s="0" t="s">
        <v>1891</v>
      </c>
      <c r="C62" s="0" t="s">
        <v>1892</v>
      </c>
      <c r="D62" s="0" t="s">
        <v>1893</v>
      </c>
    </row>
    <row r="63" customFormat="false" ht="13" hidden="false" customHeight="false" outlineLevel="0" collapsed="false">
      <c r="A63" s="0" t="s">
        <v>1894</v>
      </c>
      <c r="B63" s="0" t="s">
        <v>1895</v>
      </c>
      <c r="C63" s="0" t="s">
        <v>1896</v>
      </c>
      <c r="D63" s="0" t="s">
        <v>1897</v>
      </c>
    </row>
    <row r="64" customFormat="false" ht="13" hidden="false" customHeight="false" outlineLevel="0" collapsed="false">
      <c r="A64" s="0" t="s">
        <v>1898</v>
      </c>
      <c r="B64" s="0" t="s">
        <v>1899</v>
      </c>
      <c r="C64" s="0" t="s">
        <v>1900</v>
      </c>
      <c r="D64" s="0" t="s">
        <v>1901</v>
      </c>
    </row>
    <row r="65" customFormat="false" ht="13" hidden="false" customHeight="false" outlineLevel="0" collapsed="false">
      <c r="A65" s="0" t="s">
        <v>1902</v>
      </c>
      <c r="B65" s="0" t="s">
        <v>1903</v>
      </c>
      <c r="C65" s="0" t="s">
        <v>1904</v>
      </c>
      <c r="D65" s="0" t="s">
        <v>1905</v>
      </c>
    </row>
    <row r="66" customFormat="false" ht="13" hidden="false" customHeight="false" outlineLevel="0" collapsed="false">
      <c r="A66" s="0" t="s">
        <v>1906</v>
      </c>
      <c r="B66" s="0" t="s">
        <v>1907</v>
      </c>
      <c r="C66" s="0" t="s">
        <v>1908</v>
      </c>
      <c r="D66" s="0" t="s">
        <v>1909</v>
      </c>
    </row>
    <row r="67" customFormat="false" ht="13" hidden="false" customHeight="false" outlineLevel="0" collapsed="false">
      <c r="A67" s="0" t="s">
        <v>1910</v>
      </c>
      <c r="B67" s="0" t="s">
        <v>1911</v>
      </c>
      <c r="C67" s="0" t="s">
        <v>1912</v>
      </c>
      <c r="D67" s="0" t="s">
        <v>1913</v>
      </c>
    </row>
    <row r="68" customFormat="false" ht="13" hidden="false" customHeight="false" outlineLevel="0" collapsed="false">
      <c r="A68" s="0" t="s">
        <v>1914</v>
      </c>
      <c r="B68" s="0" t="s">
        <v>1915</v>
      </c>
      <c r="C68" s="0" t="s">
        <v>1916</v>
      </c>
      <c r="D68" s="0" t="s">
        <v>1917</v>
      </c>
    </row>
    <row r="69" customFormat="false" ht="13" hidden="false" customHeight="false" outlineLevel="0" collapsed="false">
      <c r="A69" s="0" t="s">
        <v>1918</v>
      </c>
      <c r="B69" s="0" t="s">
        <v>1919</v>
      </c>
      <c r="C69" s="0" t="s">
        <v>1920</v>
      </c>
      <c r="D69" s="0" t="s">
        <v>1921</v>
      </c>
    </row>
    <row r="70" customFormat="false" ht="13" hidden="false" customHeight="false" outlineLevel="0" collapsed="false">
      <c r="A70" s="0" t="s">
        <v>1922</v>
      </c>
      <c r="B70" s="0" t="s">
        <v>1923</v>
      </c>
      <c r="C70" s="0" t="s">
        <v>1924</v>
      </c>
      <c r="D70" s="0" t="s">
        <v>1925</v>
      </c>
    </row>
    <row r="71" customFormat="false" ht="13" hidden="false" customHeight="false" outlineLevel="0" collapsed="false">
      <c r="A71" s="0" t="s">
        <v>1926</v>
      </c>
      <c r="B71" s="0" t="s">
        <v>1927</v>
      </c>
      <c r="C71" s="0" t="s">
        <v>1928</v>
      </c>
      <c r="D71" s="0" t="s">
        <v>1929</v>
      </c>
    </row>
    <row r="72" customFormat="false" ht="13" hidden="false" customHeight="false" outlineLevel="0" collapsed="false">
      <c r="A72" s="0" t="s">
        <v>1930</v>
      </c>
      <c r="B72" s="0" t="s">
        <v>1931</v>
      </c>
      <c r="C72" s="0" t="s">
        <v>1932</v>
      </c>
      <c r="D72" s="0" t="s">
        <v>1933</v>
      </c>
    </row>
    <row r="73" customFormat="false" ht="13" hidden="false" customHeight="false" outlineLevel="0" collapsed="false">
      <c r="A73" s="0" t="s">
        <v>1934</v>
      </c>
      <c r="B73" s="0" t="s">
        <v>1935</v>
      </c>
      <c r="C73" s="0" t="s">
        <v>1936</v>
      </c>
      <c r="D73" s="0" t="s">
        <v>1937</v>
      </c>
    </row>
    <row r="74" customFormat="false" ht="13" hidden="false" customHeight="false" outlineLevel="0" collapsed="false">
      <c r="A74" s="0" t="s">
        <v>1938</v>
      </c>
      <c r="B74" s="0" t="s">
        <v>1939</v>
      </c>
      <c r="C74" s="0" t="s">
        <v>1940</v>
      </c>
      <c r="D74" s="0" t="s">
        <v>1941</v>
      </c>
    </row>
    <row r="75" customFormat="false" ht="13" hidden="false" customHeight="false" outlineLevel="0" collapsed="false">
      <c r="A75" s="0" t="s">
        <v>1942</v>
      </c>
      <c r="B75" s="0" t="s">
        <v>1943</v>
      </c>
      <c r="C75" s="0" t="s">
        <v>1944</v>
      </c>
      <c r="D75" s="0" t="s">
        <v>1945</v>
      </c>
    </row>
    <row r="76" customFormat="false" ht="13" hidden="false" customHeight="false" outlineLevel="0" collapsed="false">
      <c r="A76" s="0" t="s">
        <v>1946</v>
      </c>
      <c r="B76" s="0" t="s">
        <v>1947</v>
      </c>
      <c r="C76" s="0" t="s">
        <v>1948</v>
      </c>
      <c r="D76" s="0" t="s">
        <v>1949</v>
      </c>
    </row>
    <row r="77" customFormat="false" ht="13" hidden="false" customHeight="false" outlineLevel="0" collapsed="false">
      <c r="A77" s="0" t="s">
        <v>1950</v>
      </c>
      <c r="B77" s="0" t="s">
        <v>1951</v>
      </c>
      <c r="C77" s="0" t="s">
        <v>1952</v>
      </c>
      <c r="D77" s="0" t="s">
        <v>1953</v>
      </c>
    </row>
    <row r="78" customFormat="false" ht="13" hidden="false" customHeight="false" outlineLevel="0" collapsed="false">
      <c r="A78" s="0" t="s">
        <v>1954</v>
      </c>
      <c r="B78" s="0" t="s">
        <v>1955</v>
      </c>
      <c r="C78" s="0" t="s">
        <v>1956</v>
      </c>
      <c r="D78" s="0" t="s">
        <v>1957</v>
      </c>
    </row>
    <row r="79" customFormat="false" ht="13" hidden="false" customHeight="false" outlineLevel="0" collapsed="false">
      <c r="A79" s="0" t="s">
        <v>1958</v>
      </c>
      <c r="B79" s="0" t="s">
        <v>1959</v>
      </c>
      <c r="C79" s="0" t="s">
        <v>1960</v>
      </c>
      <c r="D79" s="0" t="s">
        <v>1961</v>
      </c>
    </row>
    <row r="80" customFormat="false" ht="13" hidden="false" customHeight="false" outlineLevel="0" collapsed="false">
      <c r="A80" s="0" t="s">
        <v>1962</v>
      </c>
      <c r="B80" s="0" t="s">
        <v>1963</v>
      </c>
      <c r="C80" s="0" t="s">
        <v>1964</v>
      </c>
      <c r="D80" s="0" t="s">
        <v>1965</v>
      </c>
    </row>
    <row r="81" customFormat="false" ht="13" hidden="false" customHeight="false" outlineLevel="0" collapsed="false">
      <c r="A81" s="0" t="s">
        <v>1966</v>
      </c>
      <c r="B81" s="0" t="s">
        <v>1967</v>
      </c>
      <c r="C81" s="0" t="s">
        <v>1968</v>
      </c>
      <c r="D81" s="0" t="s">
        <v>1969</v>
      </c>
    </row>
    <row r="82" customFormat="false" ht="13" hidden="false" customHeight="false" outlineLevel="0" collapsed="false">
      <c r="A82" s="0" t="s">
        <v>1970</v>
      </c>
      <c r="B82" s="0" t="s">
        <v>1971</v>
      </c>
      <c r="C82" s="0" t="s">
        <v>1972</v>
      </c>
      <c r="D82" s="0" t="s">
        <v>1973</v>
      </c>
    </row>
    <row r="83" customFormat="false" ht="13" hidden="false" customHeight="false" outlineLevel="0" collapsed="false">
      <c r="A83" s="0" t="s">
        <v>1974</v>
      </c>
      <c r="B83" s="0" t="s">
        <v>1975</v>
      </c>
      <c r="C83" s="0" t="s">
        <v>1976</v>
      </c>
      <c r="D83" s="0" t="s">
        <v>1977</v>
      </c>
    </row>
    <row r="84" customFormat="false" ht="13" hidden="false" customHeight="false" outlineLevel="0" collapsed="false">
      <c r="A84" s="0" t="s">
        <v>1978</v>
      </c>
      <c r="B84" s="0" t="s">
        <v>1979</v>
      </c>
      <c r="C84" s="0" t="s">
        <v>1980</v>
      </c>
      <c r="D84" s="0" t="s">
        <v>1981</v>
      </c>
    </row>
    <row r="85" customFormat="false" ht="13" hidden="false" customHeight="false" outlineLevel="0" collapsed="false">
      <c r="A85" s="0" t="s">
        <v>1982</v>
      </c>
      <c r="B85" s="0" t="s">
        <v>1983</v>
      </c>
      <c r="C85" s="0" t="s">
        <v>1984</v>
      </c>
      <c r="D85" s="0" t="s">
        <v>1985</v>
      </c>
    </row>
    <row r="86" customFormat="false" ht="13" hidden="false" customHeight="false" outlineLevel="0" collapsed="false">
      <c r="A86" s="0" t="s">
        <v>1986</v>
      </c>
      <c r="B86" s="0" t="s">
        <v>1987</v>
      </c>
      <c r="C86" s="0" t="s">
        <v>1988</v>
      </c>
      <c r="D86" s="0" t="s">
        <v>1989</v>
      </c>
    </row>
    <row r="87" customFormat="false" ht="13" hidden="false" customHeight="false" outlineLevel="0" collapsed="false">
      <c r="A87" s="0" t="s">
        <v>1990</v>
      </c>
      <c r="B87" s="0" t="s">
        <v>1991</v>
      </c>
      <c r="C87" s="0" t="s">
        <v>1992</v>
      </c>
      <c r="D87" s="0" t="s">
        <v>1993</v>
      </c>
    </row>
    <row r="88" customFormat="false" ht="13" hidden="false" customHeight="false" outlineLevel="0" collapsed="false">
      <c r="A88" s="0" t="s">
        <v>1994</v>
      </c>
      <c r="B88" s="0" t="s">
        <v>1995</v>
      </c>
      <c r="C88" s="0" t="s">
        <v>1996</v>
      </c>
      <c r="D88" s="0" t="s">
        <v>1997</v>
      </c>
    </row>
    <row r="89" customFormat="false" ht="13" hidden="false" customHeight="false" outlineLevel="0" collapsed="false">
      <c r="A89" s="0" t="s">
        <v>1998</v>
      </c>
      <c r="B89" s="0" t="s">
        <v>1999</v>
      </c>
      <c r="C89" s="0" t="s">
        <v>2000</v>
      </c>
      <c r="D89" s="0" t="s">
        <v>2001</v>
      </c>
    </row>
    <row r="90" customFormat="false" ht="13" hidden="false" customHeight="false" outlineLevel="0" collapsed="false">
      <c r="A90" s="0" t="s">
        <v>2002</v>
      </c>
      <c r="B90" s="0" t="s">
        <v>2003</v>
      </c>
      <c r="C90" s="0" t="s">
        <v>2004</v>
      </c>
      <c r="D90" s="0" t="s">
        <v>2005</v>
      </c>
    </row>
    <row r="91" customFormat="false" ht="13" hidden="false" customHeight="false" outlineLevel="0" collapsed="false">
      <c r="A91" s="0" t="s">
        <v>2006</v>
      </c>
      <c r="B91" s="0" t="s">
        <v>2007</v>
      </c>
      <c r="C91" s="0" t="s">
        <v>2008</v>
      </c>
      <c r="D91" s="0" t="s">
        <v>2009</v>
      </c>
    </row>
    <row r="92" customFormat="false" ht="13" hidden="false" customHeight="false" outlineLevel="0" collapsed="false">
      <c r="A92" s="0" t="s">
        <v>2010</v>
      </c>
      <c r="B92" s="0" t="s">
        <v>2011</v>
      </c>
      <c r="C92" s="0" t="s">
        <v>2012</v>
      </c>
      <c r="D92" s="0" t="s">
        <v>2013</v>
      </c>
    </row>
    <row r="93" customFormat="false" ht="13" hidden="false" customHeight="false" outlineLevel="0" collapsed="false">
      <c r="A93" s="0" t="s">
        <v>2014</v>
      </c>
      <c r="B93" s="0" t="s">
        <v>2015</v>
      </c>
      <c r="C93" s="0" t="s">
        <v>2016</v>
      </c>
      <c r="D93" s="0" t="s">
        <v>2017</v>
      </c>
    </row>
    <row r="94" customFormat="false" ht="13" hidden="false" customHeight="false" outlineLevel="0" collapsed="false">
      <c r="A94" s="0" t="s">
        <v>2018</v>
      </c>
      <c r="B94" s="0" t="s">
        <v>2019</v>
      </c>
      <c r="C94" s="0" t="s">
        <v>2020</v>
      </c>
      <c r="D94" s="0" t="s">
        <v>2021</v>
      </c>
    </row>
    <row r="95" customFormat="false" ht="13" hidden="false" customHeight="false" outlineLevel="0" collapsed="false">
      <c r="A95" s="0" t="s">
        <v>2022</v>
      </c>
      <c r="B95" s="0" t="s">
        <v>2023</v>
      </c>
      <c r="C95" s="0" t="s">
        <v>2024</v>
      </c>
      <c r="D95" s="0" t="s">
        <v>2025</v>
      </c>
    </row>
    <row r="96" customFormat="false" ht="13" hidden="false" customHeight="false" outlineLevel="0" collapsed="false">
      <c r="A96" s="0" t="s">
        <v>2026</v>
      </c>
      <c r="B96" s="0" t="s">
        <v>2027</v>
      </c>
      <c r="C96" s="0" t="s">
        <v>2028</v>
      </c>
      <c r="D96" s="0" t="s">
        <v>2029</v>
      </c>
    </row>
    <row r="97" customFormat="false" ht="13" hidden="false" customHeight="false" outlineLevel="0" collapsed="false">
      <c r="A97" s="0" t="s">
        <v>2030</v>
      </c>
      <c r="B97" s="0" t="s">
        <v>2031</v>
      </c>
      <c r="C97" s="0" t="s">
        <v>2032</v>
      </c>
      <c r="D97" s="0" t="s">
        <v>2033</v>
      </c>
    </row>
    <row r="98" customFormat="false" ht="13" hidden="false" customHeight="false" outlineLevel="0" collapsed="false">
      <c r="A98" s="0" t="s">
        <v>2034</v>
      </c>
      <c r="B98" s="0" t="s">
        <v>2035</v>
      </c>
      <c r="C98" s="0" t="s">
        <v>2036</v>
      </c>
      <c r="D98" s="0" t="s">
        <v>2037</v>
      </c>
    </row>
    <row r="99" customFormat="false" ht="13" hidden="false" customHeight="false" outlineLevel="0" collapsed="false">
      <c r="A99" s="0" t="s">
        <v>2038</v>
      </c>
      <c r="B99" s="0" t="s">
        <v>2039</v>
      </c>
      <c r="C99" s="0" t="s">
        <v>2040</v>
      </c>
      <c r="D99" s="0" t="s">
        <v>2041</v>
      </c>
    </row>
    <row r="100" customFormat="false" ht="13" hidden="false" customHeight="false" outlineLevel="0" collapsed="false">
      <c r="A100" s="0" t="s">
        <v>2042</v>
      </c>
      <c r="B100" s="0" t="s">
        <v>2043</v>
      </c>
      <c r="C100" s="0" t="s">
        <v>2044</v>
      </c>
      <c r="D100" s="0" t="s">
        <v>2045</v>
      </c>
    </row>
    <row r="101" customFormat="false" ht="13" hidden="false" customHeight="false" outlineLevel="0" collapsed="false">
      <c r="A101" s="0" t="s">
        <v>2046</v>
      </c>
      <c r="B101" s="0" t="s">
        <v>2047</v>
      </c>
      <c r="C101" s="0" t="s">
        <v>2048</v>
      </c>
      <c r="D101" s="0" t="s">
        <v>2049</v>
      </c>
    </row>
    <row r="102" customFormat="false" ht="13" hidden="false" customHeight="false" outlineLevel="0" collapsed="false">
      <c r="A102" s="0" t="s">
        <v>2050</v>
      </c>
      <c r="B102" s="0" t="s">
        <v>2051</v>
      </c>
      <c r="C102" s="0" t="s">
        <v>2052</v>
      </c>
      <c r="D102" s="0" t="s">
        <v>2053</v>
      </c>
    </row>
    <row r="103" customFormat="false" ht="13" hidden="false" customHeight="false" outlineLevel="0" collapsed="false">
      <c r="A103" s="0" t="s">
        <v>2054</v>
      </c>
      <c r="B103" s="0" t="s">
        <v>2055</v>
      </c>
      <c r="C103" s="0" t="s">
        <v>2056</v>
      </c>
      <c r="D103" s="0" t="s">
        <v>2057</v>
      </c>
    </row>
    <row r="104" customFormat="false" ht="13" hidden="false" customHeight="false" outlineLevel="0" collapsed="false">
      <c r="A104" s="0" t="s">
        <v>2058</v>
      </c>
      <c r="B104" s="0" t="s">
        <v>2059</v>
      </c>
      <c r="C104" s="0" t="s">
        <v>2060</v>
      </c>
      <c r="D104" s="0" t="s">
        <v>2061</v>
      </c>
    </row>
  </sheetData>
  <mergeCells count="4">
    <mergeCell ref="M1:T1"/>
    <mergeCell ref="A2:D2"/>
    <mergeCell ref="F2:K2"/>
    <mergeCell ref="M16:S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1.0546875" defaultRowHeight="13" zeroHeight="false" outlineLevelRow="0" outlineLevelCol="0"/>
  <cols>
    <col collapsed="false" customWidth="true" hidden="false" outlineLevel="0" max="4" min="1" style="0" width="11.15"/>
  </cols>
  <sheetData>
    <row r="1" customFormat="false" ht="13" hidden="false" customHeight="false" outlineLevel="0" collapsed="false">
      <c r="G1" s="2" t="s">
        <v>2062</v>
      </c>
      <c r="H1" s="2"/>
      <c r="I1" s="2"/>
      <c r="J1" s="2"/>
      <c r="K1" s="2"/>
      <c r="L1" s="2"/>
      <c r="M1" s="2"/>
      <c r="N1" s="2"/>
    </row>
    <row r="2" customFormat="false" ht="13" hidden="false" customHeight="false" outlineLevel="0" collapsed="false">
      <c r="A2" s="0" t="s">
        <v>2063</v>
      </c>
      <c r="B2" s="0" t="s">
        <v>2064</v>
      </c>
      <c r="C2" s="0" t="s">
        <v>2065</v>
      </c>
      <c r="D2" s="0" t="s">
        <v>2066</v>
      </c>
      <c r="G2" s="0" t="s">
        <v>624</v>
      </c>
      <c r="H2" s="0" t="s">
        <v>625</v>
      </c>
      <c r="I2" s="0" t="s">
        <v>1588</v>
      </c>
      <c r="J2" s="0" t="s">
        <v>1589</v>
      </c>
      <c r="K2" s="0" t="s">
        <v>1590</v>
      </c>
      <c r="L2" s="0" t="s">
        <v>1591</v>
      </c>
      <c r="M2" s="0" t="s">
        <v>1592</v>
      </c>
      <c r="N2" s="0" t="s">
        <v>1593</v>
      </c>
    </row>
    <row r="3" customFormat="false" ht="13" hidden="false" customHeight="false" outlineLevel="0" collapsed="false">
      <c r="A3" s="0" t="s">
        <v>2067</v>
      </c>
      <c r="B3" s="0" t="s">
        <v>2068</v>
      </c>
      <c r="C3" s="0" t="s">
        <v>2069</v>
      </c>
      <c r="D3" s="0" t="s">
        <v>2070</v>
      </c>
      <c r="G3" s="0" t="n">
        <v>0.004</v>
      </c>
      <c r="H3" s="0" t="n">
        <v>0.011</v>
      </c>
      <c r="I3" s="0" t="n">
        <v>90</v>
      </c>
      <c r="J3" s="0" t="n">
        <v>0.014142135623731</v>
      </c>
      <c r="K3" s="0" t="n">
        <v>1.75</v>
      </c>
      <c r="L3" s="0" t="n">
        <v>0.009</v>
      </c>
      <c r="M3" s="0" t="n">
        <v>1.2541632377403</v>
      </c>
      <c r="N3" s="0" t="n">
        <v>0.012541632377403</v>
      </c>
    </row>
    <row r="4" customFormat="false" ht="13" hidden="false" customHeight="false" outlineLevel="0" collapsed="false">
      <c r="A4" s="0" t="s">
        <v>2071</v>
      </c>
      <c r="B4" s="0" t="s">
        <v>2072</v>
      </c>
      <c r="C4" s="0" t="s">
        <v>2073</v>
      </c>
      <c r="D4" s="0" t="s">
        <v>2074</v>
      </c>
      <c r="G4" s="0" t="n">
        <v>0.004</v>
      </c>
      <c r="H4" s="0" t="n">
        <v>0.022</v>
      </c>
      <c r="I4" s="0" t="n">
        <v>90</v>
      </c>
      <c r="J4" s="0" t="n">
        <v>0.0282842712474619</v>
      </c>
      <c r="K4" s="0" t="n">
        <v>1.75</v>
      </c>
      <c r="L4" s="0" t="n">
        <v>0.018</v>
      </c>
      <c r="M4" s="0" t="n">
        <v>1.2541632377403</v>
      </c>
      <c r="N4" s="0" t="n">
        <v>0.025083264754806</v>
      </c>
    </row>
    <row r="5" customFormat="false" ht="13" hidden="false" customHeight="false" outlineLevel="0" collapsed="false">
      <c r="A5" s="0" t="s">
        <v>2075</v>
      </c>
      <c r="B5" s="0" t="s">
        <v>2076</v>
      </c>
      <c r="C5" s="0" t="s">
        <v>2077</v>
      </c>
      <c r="D5" s="0" t="s">
        <v>2078</v>
      </c>
      <c r="G5" s="0" t="n">
        <v>0.004</v>
      </c>
      <c r="H5" s="0" t="n">
        <v>0.033</v>
      </c>
      <c r="I5" s="0" t="n">
        <v>90</v>
      </c>
      <c r="J5" s="0" t="n">
        <v>0.0424264068711929</v>
      </c>
      <c r="K5" s="0" t="n">
        <v>1.75</v>
      </c>
      <c r="L5" s="0" t="n">
        <v>0.027</v>
      </c>
      <c r="M5" s="0" t="n">
        <v>1.2541632377403</v>
      </c>
      <c r="N5" s="0" t="n">
        <v>0.0376248971322089</v>
      </c>
    </row>
    <row r="6" customFormat="false" ht="13" hidden="false" customHeight="false" outlineLevel="0" collapsed="false">
      <c r="A6" s="0" t="s">
        <v>2079</v>
      </c>
      <c r="B6" s="0" t="s">
        <v>2080</v>
      </c>
      <c r="C6" s="0" t="s">
        <v>2081</v>
      </c>
      <c r="D6" s="0" t="s">
        <v>2082</v>
      </c>
      <c r="G6" s="0" t="n">
        <v>0.004</v>
      </c>
      <c r="H6" s="0" t="n">
        <v>0.044</v>
      </c>
      <c r="I6" s="0" t="n">
        <v>90</v>
      </c>
      <c r="J6" s="0" t="n">
        <v>0.0565685424949238</v>
      </c>
      <c r="K6" s="0" t="n">
        <v>1.75</v>
      </c>
      <c r="L6" s="0" t="n">
        <v>0.036</v>
      </c>
      <c r="M6" s="0" t="n">
        <v>1.2541632377403</v>
      </c>
      <c r="N6" s="0" t="n">
        <v>0.0501665295096119</v>
      </c>
    </row>
    <row r="7" customFormat="false" ht="13" hidden="false" customHeight="false" outlineLevel="0" collapsed="false">
      <c r="A7" s="0" t="s">
        <v>2083</v>
      </c>
      <c r="B7" s="0" t="s">
        <v>2084</v>
      </c>
      <c r="C7" s="0" t="s">
        <v>2085</v>
      </c>
      <c r="D7" s="0" t="s">
        <v>2086</v>
      </c>
      <c r="G7" s="0" t="n">
        <v>0.004</v>
      </c>
      <c r="H7" s="0" t="n">
        <v>0.055</v>
      </c>
      <c r="I7" s="0" t="n">
        <v>90</v>
      </c>
      <c r="J7" s="0" t="n">
        <v>0.0707106781186548</v>
      </c>
      <c r="K7" s="0" t="n">
        <v>1.75</v>
      </c>
      <c r="L7" s="0" t="n">
        <v>0.045</v>
      </c>
      <c r="M7" s="0" t="n">
        <v>1.2541632377403</v>
      </c>
      <c r="N7" s="0" t="n">
        <v>0.0627081618870149</v>
      </c>
    </row>
    <row r="8" customFormat="false" ht="13" hidden="false" customHeight="false" outlineLevel="0" collapsed="false">
      <c r="A8" s="0" t="s">
        <v>2087</v>
      </c>
      <c r="B8" s="0" t="s">
        <v>2088</v>
      </c>
      <c r="C8" s="0" t="s">
        <v>2089</v>
      </c>
      <c r="D8" s="0" t="s">
        <v>2090</v>
      </c>
      <c r="G8" s="0" t="n">
        <v>0.004</v>
      </c>
      <c r="H8" s="0" t="n">
        <v>0.066</v>
      </c>
      <c r="I8" s="0" t="n">
        <v>90</v>
      </c>
      <c r="J8" s="0" t="n">
        <v>0.0848528137423857</v>
      </c>
      <c r="K8" s="0" t="n">
        <v>1.75</v>
      </c>
      <c r="L8" s="0" t="n">
        <v>0.054</v>
      </c>
      <c r="M8" s="0" t="n">
        <v>1.2541632377403</v>
      </c>
      <c r="N8" s="0" t="n">
        <v>0.0752497942644179</v>
      </c>
    </row>
    <row r="9" customFormat="false" ht="13" hidden="false" customHeight="false" outlineLevel="0" collapsed="false">
      <c r="A9" s="0" t="s">
        <v>2091</v>
      </c>
      <c r="B9" s="0" t="s">
        <v>2092</v>
      </c>
      <c r="C9" s="0" t="s">
        <v>2093</v>
      </c>
      <c r="D9" s="0" t="s">
        <v>2094</v>
      </c>
      <c r="G9" s="0" t="n">
        <v>0.004</v>
      </c>
      <c r="H9" s="0" t="n">
        <v>0.077</v>
      </c>
      <c r="I9" s="0" t="n">
        <v>90</v>
      </c>
      <c r="J9" s="0" t="n">
        <v>0.0989949493661167</v>
      </c>
      <c r="K9" s="0" t="n">
        <v>1.75</v>
      </c>
      <c r="L9" s="0" t="n">
        <v>0.063</v>
      </c>
      <c r="M9" s="0" t="n">
        <v>1.2541632377403</v>
      </c>
      <c r="N9" s="0" t="n">
        <v>0.0877914266418208</v>
      </c>
    </row>
    <row r="10" customFormat="false" ht="13" hidden="false" customHeight="false" outlineLevel="0" collapsed="false">
      <c r="A10" s="0" t="s">
        <v>2095</v>
      </c>
      <c r="B10" s="0" t="s">
        <v>2096</v>
      </c>
      <c r="C10" s="0" t="s">
        <v>2097</v>
      </c>
      <c r="D10" s="0" t="s">
        <v>2098</v>
      </c>
      <c r="G10" s="0" t="n">
        <v>0.004</v>
      </c>
      <c r="H10" s="0" t="n">
        <v>0.088</v>
      </c>
      <c r="I10" s="0" t="n">
        <v>90</v>
      </c>
      <c r="J10" s="0" t="n">
        <v>0.113137084989848</v>
      </c>
      <c r="K10" s="0" t="n">
        <v>1.75</v>
      </c>
      <c r="L10" s="0" t="n">
        <v>0.072</v>
      </c>
      <c r="M10" s="0" t="n">
        <v>1.2541632377403</v>
      </c>
      <c r="N10" s="0" t="n">
        <v>0.100333059019224</v>
      </c>
    </row>
    <row r="11" customFormat="false" ht="13" hidden="false" customHeight="false" outlineLevel="0" collapsed="false">
      <c r="A11" s="0" t="s">
        <v>2099</v>
      </c>
      <c r="B11" s="0" t="s">
        <v>2100</v>
      </c>
      <c r="C11" s="0" t="s">
        <v>2101</v>
      </c>
      <c r="D11" s="0" t="s">
        <v>2102</v>
      </c>
      <c r="G11" s="0" t="n">
        <v>0.004</v>
      </c>
      <c r="H11" s="0" t="n">
        <v>0.099</v>
      </c>
      <c r="I11" s="0" t="n">
        <v>90</v>
      </c>
      <c r="J11" s="0" t="n">
        <v>0.127279220613579</v>
      </c>
      <c r="K11" s="0" t="n">
        <v>1.75</v>
      </c>
      <c r="L11" s="0" t="n">
        <v>0.081</v>
      </c>
      <c r="M11" s="0" t="n">
        <v>1.2541632377403</v>
      </c>
      <c r="N11" s="0" t="n">
        <v>0.112874691396627</v>
      </c>
    </row>
    <row r="12" customFormat="false" ht="13" hidden="false" customHeight="false" outlineLevel="0" collapsed="false">
      <c r="A12" s="0" t="s">
        <v>2103</v>
      </c>
      <c r="B12" s="0" t="s">
        <v>2104</v>
      </c>
      <c r="C12" s="0" t="s">
        <v>2105</v>
      </c>
      <c r="D12" s="0" t="s">
        <v>2106</v>
      </c>
      <c r="G12" s="0" t="n">
        <v>0.004</v>
      </c>
      <c r="H12" s="0" t="n">
        <v>0.11</v>
      </c>
      <c r="I12" s="0" t="n">
        <v>90</v>
      </c>
      <c r="J12" s="0" t="n">
        <v>0.14142135623731</v>
      </c>
      <c r="K12" s="0" t="n">
        <v>1.75</v>
      </c>
      <c r="L12" s="0" t="n">
        <v>0.09</v>
      </c>
      <c r="M12" s="0" t="n">
        <v>1.2541632377403</v>
      </c>
      <c r="N12" s="0" t="n">
        <v>0.12541632377403</v>
      </c>
    </row>
    <row r="13" customFormat="false" ht="13" hidden="false" customHeight="false" outlineLevel="0" collapsed="false">
      <c r="G13" s="0" t="n">
        <v>0.004</v>
      </c>
      <c r="H13" s="0" t="n">
        <v>0.1375</v>
      </c>
      <c r="I13" s="0" t="n">
        <v>90</v>
      </c>
      <c r="J13" s="0" t="n">
        <v>0.176776695296637</v>
      </c>
      <c r="K13" s="0" t="n">
        <v>1.75</v>
      </c>
      <c r="L13" s="0" t="n">
        <v>0.1125</v>
      </c>
      <c r="M13" s="0" t="n">
        <v>1.2541632377403</v>
      </c>
      <c r="N13" s="0" t="n">
        <v>0.156770404717537</v>
      </c>
    </row>
    <row r="14" customFormat="false" ht="13" hidden="false" customHeight="false" outlineLevel="0" collapsed="false">
      <c r="G14" s="0" t="n">
        <v>0.004</v>
      </c>
      <c r="H14" s="0" t="n">
        <v>0.165</v>
      </c>
      <c r="I14" s="0" t="n">
        <v>90</v>
      </c>
      <c r="J14" s="0" t="n">
        <v>0.212132034355964</v>
      </c>
      <c r="K14" s="0" t="n">
        <v>1.75</v>
      </c>
      <c r="L14" s="0" t="n">
        <v>0.135</v>
      </c>
      <c r="M14" s="0" t="n">
        <v>1.2541632377403</v>
      </c>
      <c r="N14" s="0" t="n">
        <v>0.188124485661045</v>
      </c>
    </row>
    <row r="15" customFormat="false" ht="13" hidden="false" customHeight="false" outlineLevel="0" collapsed="false">
      <c r="G15" s="0" t="n">
        <v>0.004</v>
      </c>
      <c r="H15" s="0" t="n">
        <v>0.1925</v>
      </c>
      <c r="I15" s="0" t="n">
        <v>90</v>
      </c>
      <c r="J15" s="0" t="n">
        <v>0.247487373415292</v>
      </c>
      <c r="K15" s="0" t="n">
        <v>1.75</v>
      </c>
      <c r="L15" s="0" t="n">
        <v>0.1575</v>
      </c>
      <c r="M15" s="0" t="n">
        <v>1.2541632377403</v>
      </c>
      <c r="N15" s="0" t="n">
        <v>0.219478566604552</v>
      </c>
    </row>
    <row r="16" customFormat="false" ht="13" hidden="false" customHeight="false" outlineLevel="0" collapsed="false">
      <c r="G16" s="0" t="n">
        <v>0.004</v>
      </c>
      <c r="H16" s="0" t="n">
        <v>0.22</v>
      </c>
      <c r="I16" s="0" t="n">
        <v>90</v>
      </c>
      <c r="J16" s="0" t="n">
        <v>0.282842712474619</v>
      </c>
      <c r="K16" s="0" t="n">
        <v>1.75</v>
      </c>
      <c r="L16" s="0" t="n">
        <v>0.18</v>
      </c>
      <c r="M16" s="0" t="n">
        <v>1.2541632377403</v>
      </c>
      <c r="N16" s="0" t="n">
        <v>0.25083264754806</v>
      </c>
    </row>
    <row r="20" customFormat="false" ht="13" hidden="false" customHeight="false" outlineLevel="0" collapsed="false">
      <c r="G20" s="2" t="s">
        <v>2107</v>
      </c>
      <c r="H20" s="2"/>
      <c r="I20" s="2"/>
      <c r="J20" s="2"/>
      <c r="K20" s="2"/>
      <c r="L20" s="2"/>
      <c r="M20" s="2"/>
      <c r="N20" s="2"/>
    </row>
    <row r="21" customFormat="false" ht="13" hidden="false" customHeight="false" outlineLevel="0" collapsed="false">
      <c r="G21" s="0" t="s">
        <v>624</v>
      </c>
      <c r="H21" s="0" t="s">
        <v>625</v>
      </c>
      <c r="I21" s="0" t="s">
        <v>1588</v>
      </c>
      <c r="J21" s="0" t="s">
        <v>1589</v>
      </c>
      <c r="K21" s="0" t="s">
        <v>1590</v>
      </c>
      <c r="L21" s="0" t="s">
        <v>1591</v>
      </c>
      <c r="M21" s="0" t="s">
        <v>1592</v>
      </c>
      <c r="N21" s="0" t="s">
        <v>1593</v>
      </c>
    </row>
    <row r="22" customFormat="false" ht="13" hidden="false" customHeight="false" outlineLevel="0" collapsed="false">
      <c r="G22" s="0" t="n">
        <v>0.01</v>
      </c>
      <c r="H22" s="0" t="n">
        <v>0.011</v>
      </c>
      <c r="I22" s="0" t="n">
        <v>90</v>
      </c>
      <c r="J22" s="0" t="n">
        <v>0.014142135623731</v>
      </c>
      <c r="K22" s="0" t="n">
        <v>1.75</v>
      </c>
      <c r="L22" s="0" t="n">
        <v>0.009</v>
      </c>
      <c r="M22" s="0" t="n">
        <v>2.15215272226233</v>
      </c>
      <c r="N22" s="0" t="n">
        <v>0.0215215272226233</v>
      </c>
    </row>
    <row r="23" customFormat="false" ht="13" hidden="false" customHeight="false" outlineLevel="0" collapsed="false">
      <c r="G23" s="0" t="n">
        <v>0.01</v>
      </c>
      <c r="H23" s="0" t="n">
        <v>0.022</v>
      </c>
      <c r="I23" s="0" t="n">
        <v>90</v>
      </c>
      <c r="J23" s="0" t="n">
        <v>0.0282842712474619</v>
      </c>
      <c r="K23" s="0" t="n">
        <v>1.75</v>
      </c>
      <c r="L23" s="0" t="n">
        <v>0.018</v>
      </c>
      <c r="M23" s="0" t="n">
        <v>2.15215272226233</v>
      </c>
      <c r="N23" s="0" t="n">
        <v>0.0430430544452466</v>
      </c>
    </row>
    <row r="24" customFormat="false" ht="13" hidden="false" customHeight="false" outlineLevel="0" collapsed="false">
      <c r="G24" s="0" t="n">
        <v>0.01</v>
      </c>
      <c r="H24" s="0" t="n">
        <v>0.033</v>
      </c>
      <c r="I24" s="0" t="n">
        <v>90</v>
      </c>
      <c r="J24" s="0" t="n">
        <v>0.0424264068711929</v>
      </c>
      <c r="K24" s="0" t="n">
        <v>1.75</v>
      </c>
      <c r="L24" s="0" t="n">
        <v>0.027</v>
      </c>
      <c r="M24" s="0" t="n">
        <v>2.15215272226233</v>
      </c>
      <c r="N24" s="0" t="n">
        <v>0.0645645816678699</v>
      </c>
    </row>
    <row r="25" customFormat="false" ht="13" hidden="false" customHeight="false" outlineLevel="0" collapsed="false">
      <c r="G25" s="0" t="n">
        <v>0.01</v>
      </c>
      <c r="H25" s="0" t="n">
        <v>0.044</v>
      </c>
      <c r="I25" s="0" t="n">
        <v>90</v>
      </c>
      <c r="J25" s="0" t="n">
        <v>0.0565685424949238</v>
      </c>
      <c r="K25" s="0" t="n">
        <v>1.75</v>
      </c>
      <c r="L25" s="0" t="n">
        <v>0.036</v>
      </c>
      <c r="M25" s="0" t="n">
        <v>2.15215272226233</v>
      </c>
      <c r="N25" s="0" t="n">
        <v>0.0860861088904933</v>
      </c>
    </row>
    <row r="26" customFormat="false" ht="13" hidden="false" customHeight="false" outlineLevel="0" collapsed="false">
      <c r="G26" s="0" t="n">
        <v>0.01</v>
      </c>
      <c r="H26" s="0" t="n">
        <v>0.055</v>
      </c>
      <c r="I26" s="0" t="n">
        <v>90</v>
      </c>
      <c r="J26" s="0" t="n">
        <v>0.0707106781186548</v>
      </c>
      <c r="K26" s="0" t="n">
        <v>1.75</v>
      </c>
      <c r="L26" s="0" t="n">
        <v>0.045</v>
      </c>
      <c r="M26" s="0" t="n">
        <v>2.15215272226233</v>
      </c>
      <c r="N26" s="0" t="n">
        <v>0.107607636113117</v>
      </c>
    </row>
    <row r="27" customFormat="false" ht="13" hidden="false" customHeight="false" outlineLevel="0" collapsed="false">
      <c r="G27" s="0" t="n">
        <v>0.01</v>
      </c>
      <c r="H27" s="0" t="n">
        <v>0.066</v>
      </c>
      <c r="I27" s="0" t="n">
        <v>90</v>
      </c>
      <c r="J27" s="0" t="n">
        <v>0.0848528137423857</v>
      </c>
      <c r="K27" s="0" t="n">
        <v>1.75</v>
      </c>
      <c r="L27" s="0" t="n">
        <v>0.054</v>
      </c>
      <c r="M27" s="0" t="n">
        <v>2.15215272226233</v>
      </c>
      <c r="N27" s="0" t="n">
        <v>0.12912916333574</v>
      </c>
    </row>
    <row r="28" customFormat="false" ht="13" hidden="false" customHeight="false" outlineLevel="0" collapsed="false">
      <c r="G28" s="0" t="n">
        <v>0.01</v>
      </c>
      <c r="H28" s="0" t="n">
        <v>0.077</v>
      </c>
      <c r="I28" s="0" t="n">
        <v>90</v>
      </c>
      <c r="J28" s="0" t="n">
        <v>0.0989949493661167</v>
      </c>
      <c r="K28" s="0" t="n">
        <v>1.75</v>
      </c>
      <c r="L28" s="0" t="n">
        <v>0.063</v>
      </c>
      <c r="M28" s="0" t="n">
        <v>2.15215272226233</v>
      </c>
      <c r="N28" s="0" t="n">
        <v>0.150650690558363</v>
      </c>
    </row>
    <row r="29" customFormat="false" ht="13" hidden="false" customHeight="false" outlineLevel="0" collapsed="false">
      <c r="G29" s="0" t="n">
        <v>0.01</v>
      </c>
      <c r="H29" s="0" t="n">
        <v>0.088</v>
      </c>
      <c r="I29" s="0" t="n">
        <v>90</v>
      </c>
      <c r="J29" s="0" t="n">
        <v>0.113137084989848</v>
      </c>
      <c r="K29" s="0" t="n">
        <v>1.75</v>
      </c>
      <c r="L29" s="0" t="n">
        <v>0.072</v>
      </c>
      <c r="M29" s="0" t="n">
        <v>2.15215272226233</v>
      </c>
      <c r="N29" s="0" t="n">
        <v>0.172172217780987</v>
      </c>
    </row>
    <row r="30" customFormat="false" ht="13" hidden="false" customHeight="false" outlineLevel="0" collapsed="false">
      <c r="G30" s="0" t="n">
        <v>0.01</v>
      </c>
      <c r="H30" s="0" t="n">
        <v>0.099</v>
      </c>
      <c r="I30" s="0" t="n">
        <v>90</v>
      </c>
      <c r="J30" s="0" t="n">
        <v>0.127279220613579</v>
      </c>
      <c r="K30" s="0" t="n">
        <v>1.75</v>
      </c>
      <c r="L30" s="0" t="n">
        <v>0.081</v>
      </c>
      <c r="M30" s="0" t="n">
        <v>2.15215272226233</v>
      </c>
      <c r="N30" s="0" t="n">
        <v>0.19369374500361</v>
      </c>
    </row>
    <row r="31" customFormat="false" ht="13" hidden="false" customHeight="false" outlineLevel="0" collapsed="false">
      <c r="G31" s="0" t="n">
        <v>0.01</v>
      </c>
      <c r="H31" s="0" t="n">
        <v>0.11</v>
      </c>
      <c r="I31" s="0" t="n">
        <v>90</v>
      </c>
      <c r="J31" s="0" t="n">
        <v>0.14142135623731</v>
      </c>
      <c r="K31" s="0" t="n">
        <v>1.75</v>
      </c>
      <c r="L31" s="0" t="n">
        <v>0.09</v>
      </c>
      <c r="M31" s="0" t="n">
        <v>2.15215272226233</v>
      </c>
      <c r="N31" s="0" t="n">
        <v>0.215215272226233</v>
      </c>
    </row>
    <row r="32" customFormat="false" ht="13" hidden="false" customHeight="false" outlineLevel="0" collapsed="false">
      <c r="G32" s="0" t="n">
        <v>0.01</v>
      </c>
      <c r="H32" s="0" t="n">
        <v>0.1375</v>
      </c>
      <c r="I32" s="0" t="n">
        <v>90</v>
      </c>
      <c r="J32" s="0" t="n">
        <v>0.176776695296637</v>
      </c>
      <c r="K32" s="0" t="n">
        <v>1.75</v>
      </c>
      <c r="L32" s="0" t="n">
        <v>0.1125</v>
      </c>
      <c r="M32" s="0" t="n">
        <v>2.15215272226233</v>
      </c>
      <c r="N32" s="0" t="n">
        <v>0.269019090282791</v>
      </c>
    </row>
    <row r="33" customFormat="false" ht="13" hidden="false" customHeight="false" outlineLevel="0" collapsed="false">
      <c r="G33" s="0" t="n">
        <v>0.01</v>
      </c>
      <c r="H33" s="0" t="n">
        <v>0.165</v>
      </c>
      <c r="I33" s="0" t="n">
        <v>90</v>
      </c>
      <c r="J33" s="0" t="n">
        <v>0.212132034355964</v>
      </c>
      <c r="K33" s="0" t="n">
        <v>1.75</v>
      </c>
      <c r="L33" s="0" t="n">
        <v>0.135</v>
      </c>
      <c r="M33" s="0" t="n">
        <v>2.15215272226233</v>
      </c>
      <c r="N33" s="0" t="n">
        <v>0.32282290833935</v>
      </c>
    </row>
    <row r="34" customFormat="false" ht="13" hidden="false" customHeight="false" outlineLevel="0" collapsed="false">
      <c r="G34" s="0" t="n">
        <v>0.01</v>
      </c>
      <c r="H34" s="0" t="n">
        <v>0.1925</v>
      </c>
      <c r="I34" s="0" t="n">
        <v>90</v>
      </c>
      <c r="J34" s="0" t="n">
        <v>0.247487373415292</v>
      </c>
      <c r="K34" s="0" t="n">
        <v>1.75</v>
      </c>
      <c r="L34" s="0" t="n">
        <v>0.1575</v>
      </c>
      <c r="M34" s="0" t="n">
        <v>2.15215272226233</v>
      </c>
      <c r="N34" s="0" t="n">
        <v>0.376626726395908</v>
      </c>
    </row>
    <row r="35" customFormat="false" ht="13" hidden="false" customHeight="false" outlineLevel="0" collapsed="false">
      <c r="G35" s="0" t="n">
        <v>0.01</v>
      </c>
      <c r="H35" s="0" t="n">
        <v>0.22</v>
      </c>
      <c r="I35" s="0" t="n">
        <v>90</v>
      </c>
      <c r="J35" s="0" t="n">
        <v>0.282842712474619</v>
      </c>
      <c r="K35" s="0" t="n">
        <v>1.75</v>
      </c>
      <c r="L35" s="0" t="n">
        <v>0.18</v>
      </c>
      <c r="M35" s="0" t="n">
        <v>2.15215272226233</v>
      </c>
      <c r="N35" s="0" t="n">
        <v>0.430430544452466</v>
      </c>
    </row>
  </sheetData>
  <mergeCells count="2">
    <mergeCell ref="G1:N1"/>
    <mergeCell ref="G20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exandra Colin</cp:lastModifiedBy>
  <dcterms:modified xsi:type="dcterms:W3CDTF">2021-06-28T19:55:20Z</dcterms:modified>
  <cp:revision>0</cp:revision>
  <dc:subject/>
  <dc:title/>
</cp:coreProperties>
</file>